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E:\Mansucrit Cohort1\Suplementary\"/>
    </mc:Choice>
  </mc:AlternateContent>
  <xr:revisionPtr revIDLastSave="0" documentId="13_ncr:1_{FC6AB227-4065-4191-B712-C4A1CF182E98}" xr6:coauthVersionLast="46" xr6:coauthVersionMax="46" xr10:uidLastSave="{00000000-0000-0000-0000-000000000000}"/>
  <bookViews>
    <workbookView xWindow="2660" yWindow="2660" windowWidth="16200" windowHeight="10060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22" uniqueCount="92">
  <si>
    <t>1648</t>
  </si>
  <si>
    <t>1596</t>
  </si>
  <si>
    <t>1609</t>
  </si>
  <si>
    <t>1610</t>
  </si>
  <si>
    <t>1645</t>
  </si>
  <si>
    <t>1646</t>
  </si>
  <si>
    <t>1659</t>
  </si>
  <si>
    <t>1653</t>
  </si>
  <si>
    <t>040265</t>
  </si>
  <si>
    <t>040082</t>
  </si>
  <si>
    <t>040455</t>
  </si>
  <si>
    <t>040077</t>
  </si>
  <si>
    <t>091122</t>
  </si>
  <si>
    <t>040090</t>
  </si>
  <si>
    <t>040682</t>
  </si>
  <si>
    <t>100327</t>
  </si>
  <si>
    <t>040813</t>
  </si>
  <si>
    <t>092132</t>
  </si>
  <si>
    <t>040218</t>
  </si>
  <si>
    <t>040553</t>
  </si>
  <si>
    <t>040717</t>
  </si>
  <si>
    <t>091913</t>
  </si>
  <si>
    <t>091108</t>
  </si>
  <si>
    <t>091378</t>
  </si>
  <si>
    <t>040217</t>
  </si>
  <si>
    <t>040564</t>
  </si>
  <si>
    <t>040753</t>
  </si>
  <si>
    <t>040261</t>
  </si>
  <si>
    <t>040487</t>
  </si>
  <si>
    <t>040126</t>
  </si>
  <si>
    <t>040304</t>
  </si>
  <si>
    <t>071053</t>
  </si>
  <si>
    <t>060404</t>
  </si>
  <si>
    <t>050309</t>
  </si>
  <si>
    <t>060317</t>
  </si>
  <si>
    <t>060583</t>
  </si>
  <si>
    <t>070975</t>
  </si>
  <si>
    <t>070966</t>
  </si>
  <si>
    <t>060547</t>
  </si>
  <si>
    <t>050130</t>
  </si>
  <si>
    <t>050441</t>
  </si>
  <si>
    <t>070625</t>
  </si>
  <si>
    <t>120017</t>
  </si>
  <si>
    <t>071002</t>
  </si>
  <si>
    <t>130452</t>
  </si>
  <si>
    <t>080400</t>
  </si>
  <si>
    <t>060431</t>
  </si>
  <si>
    <t>070509</t>
  </si>
  <si>
    <t>071040</t>
  </si>
  <si>
    <t>060578</t>
  </si>
  <si>
    <t>060561</t>
  </si>
  <si>
    <t>070822</t>
  </si>
  <si>
    <t>050458</t>
  </si>
  <si>
    <t>070499</t>
  </si>
  <si>
    <t>060469</t>
  </si>
  <si>
    <t>060342</t>
  </si>
  <si>
    <t>040876</t>
  </si>
  <si>
    <t>070947</t>
  </si>
  <si>
    <t>071005</t>
  </si>
  <si>
    <t>060525</t>
  </si>
  <si>
    <t>060598</t>
  </si>
  <si>
    <t>060281</t>
  </si>
  <si>
    <t>060320</t>
  </si>
  <si>
    <t>071011</t>
  </si>
  <si>
    <t>060348</t>
  </si>
  <si>
    <t>070979</t>
  </si>
  <si>
    <t>050275</t>
  </si>
  <si>
    <t>050206</t>
  </si>
  <si>
    <t>050104</t>
  </si>
  <si>
    <t>050550</t>
  </si>
  <si>
    <t>070501</t>
  </si>
  <si>
    <t>060429</t>
  </si>
  <si>
    <t>060512</t>
  </si>
  <si>
    <t>050628</t>
  </si>
  <si>
    <t>070951</t>
  </si>
  <si>
    <t>050490</t>
  </si>
  <si>
    <t>Sample ID</t>
  </si>
  <si>
    <t>Target</t>
  </si>
  <si>
    <t>eca-miR-24</t>
  </si>
  <si>
    <t>eca-miR-127</t>
  </si>
  <si>
    <t>eca-miR-432</t>
  </si>
  <si>
    <t>eca-miR-134</t>
  </si>
  <si>
    <t>eca-miR-379</t>
  </si>
  <si>
    <t>eca-miR-382</t>
  </si>
  <si>
    <t>eca-miR-125</t>
  </si>
  <si>
    <t>eca-miR-381</t>
  </si>
  <si>
    <t>eca-miR-30d</t>
  </si>
  <si>
    <t>cel-miR-39</t>
  </si>
  <si>
    <t>Cq first part</t>
  </si>
  <si>
    <t>Cq second part</t>
  </si>
  <si>
    <t>Cq third part</t>
  </si>
  <si>
    <t>Supplementary Table 4: Raw Cq-values of all candidate miRNAs and endogenous and exogenous controls for each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1">
    <xf numFmtId="0" fontId="0" fillId="0" borderId="0" xfId="0"/>
    <xf numFmtId="49" fontId="2" fillId="0" borderId="0" xfId="1" applyNumberFormat="1" applyFont="1" applyFill="1" applyBorder="1" applyAlignment="1">
      <alignment horizontal="left" vertical="top"/>
    </xf>
    <xf numFmtId="49" fontId="2" fillId="0" borderId="0" xfId="0" quotePrefix="1" applyNumberFormat="1" applyFont="1" applyFill="1" applyBorder="1" applyAlignment="1">
      <alignment horizontal="left" vertical="top"/>
    </xf>
    <xf numFmtId="49" fontId="2" fillId="0" borderId="0" xfId="0" applyNumberFormat="1" applyFont="1" applyFill="1" applyBorder="1" applyAlignment="1">
      <alignment horizontal="left"/>
    </xf>
    <xf numFmtId="0" fontId="4" fillId="0" borderId="0" xfId="0" applyFont="1" applyFill="1"/>
    <xf numFmtId="0" fontId="3" fillId="0" borderId="0" xfId="2" applyFont="1" applyFill="1"/>
    <xf numFmtId="0" fontId="2" fillId="0" borderId="0" xfId="0" applyFont="1" applyFill="1" applyBorder="1"/>
    <xf numFmtId="0" fontId="2" fillId="0" borderId="0" xfId="0" applyFont="1" applyFill="1"/>
    <xf numFmtId="0" fontId="4" fillId="0" borderId="0" xfId="0" applyFont="1" applyFill="1" applyBorder="1"/>
    <xf numFmtId="49" fontId="3" fillId="0" borderId="0" xfId="2" applyNumberFormat="1" applyFont="1" applyFill="1"/>
    <xf numFmtId="0" fontId="2" fillId="0" borderId="0" xfId="0" applyFont="1"/>
  </cellXfs>
  <cellStyles count="3">
    <cellStyle name="Normal" xfId="0" builtinId="0"/>
    <cellStyle name="Normal_Feuil1" xfId="1" xr:uid="{00000000-0005-0000-0000-000000000000}"/>
    <cellStyle name="Standard 2" xfId="2" xr:uid="{00000000-0005-0000-0000-000002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43"/>
  <sheetViews>
    <sheetView tabSelected="1" workbookViewId="0"/>
  </sheetViews>
  <sheetFormatPr baseColWidth="10" defaultColWidth="11.453125" defaultRowHeight="14.5" x14ac:dyDescent="0.35"/>
  <cols>
    <col min="1" max="1" width="11.453125" style="8"/>
    <col min="2" max="2" width="11.453125" style="4"/>
    <col min="3" max="4" width="11.453125" style="4" customWidth="1"/>
    <col min="5" max="16384" width="11.453125" style="4"/>
  </cols>
  <sheetData>
    <row r="1" spans="1:5" x14ac:dyDescent="0.35">
      <c r="A1" s="10" t="s">
        <v>91</v>
      </c>
    </row>
    <row r="3" spans="1:5" x14ac:dyDescent="0.35">
      <c r="A3" s="6" t="s">
        <v>76</v>
      </c>
      <c r="B3" s="7" t="s">
        <v>77</v>
      </c>
      <c r="C3" s="7" t="s">
        <v>88</v>
      </c>
      <c r="D3" s="7" t="s">
        <v>89</v>
      </c>
      <c r="E3" s="7" t="s">
        <v>90</v>
      </c>
    </row>
    <row r="4" spans="1:5" x14ac:dyDescent="0.35">
      <c r="A4" s="1">
        <v>1602</v>
      </c>
      <c r="B4" s="4" t="s">
        <v>78</v>
      </c>
      <c r="C4" s="5">
        <v>17.151191711425781</v>
      </c>
    </row>
    <row r="5" spans="1:5" x14ac:dyDescent="0.35">
      <c r="B5" s="4" t="s">
        <v>78</v>
      </c>
      <c r="C5" s="5">
        <v>17.817695617675781</v>
      </c>
    </row>
    <row r="6" spans="1:5" x14ac:dyDescent="0.35">
      <c r="B6" s="4" t="s">
        <v>79</v>
      </c>
      <c r="C6" s="5">
        <v>24.362030029296875</v>
      </c>
    </row>
    <row r="7" spans="1:5" x14ac:dyDescent="0.35">
      <c r="B7" s="4" t="s">
        <v>79</v>
      </c>
      <c r="C7" s="5">
        <v>24.395471572875977</v>
      </c>
    </row>
    <row r="8" spans="1:5" x14ac:dyDescent="0.35">
      <c r="B8" s="4" t="s">
        <v>80</v>
      </c>
      <c r="C8" s="5">
        <v>25.811830520629883</v>
      </c>
    </row>
    <row r="9" spans="1:5" x14ac:dyDescent="0.35">
      <c r="B9" s="4" t="s">
        <v>80</v>
      </c>
      <c r="C9" s="5">
        <v>25.861545562744141</v>
      </c>
    </row>
    <row r="10" spans="1:5" x14ac:dyDescent="0.35">
      <c r="B10" s="4" t="s">
        <v>81</v>
      </c>
      <c r="D10" s="5">
        <v>27.376768112182617</v>
      </c>
    </row>
    <row r="11" spans="1:5" x14ac:dyDescent="0.35">
      <c r="B11" s="4" t="s">
        <v>81</v>
      </c>
      <c r="D11" s="5">
        <v>28.156944274902344</v>
      </c>
    </row>
    <row r="12" spans="1:5" x14ac:dyDescent="0.35">
      <c r="B12" s="4" t="s">
        <v>82</v>
      </c>
      <c r="D12" s="5">
        <v>27.18644905090332</v>
      </c>
    </row>
    <row r="13" spans="1:5" x14ac:dyDescent="0.35">
      <c r="A13" s="1"/>
      <c r="B13" s="4" t="s">
        <v>82</v>
      </c>
      <c r="D13" s="5">
        <v>26.968536376953125</v>
      </c>
    </row>
    <row r="14" spans="1:5" x14ac:dyDescent="0.35">
      <c r="A14" s="1"/>
      <c r="B14" s="4" t="s">
        <v>83</v>
      </c>
      <c r="D14" s="5">
        <v>28.231605529785156</v>
      </c>
    </row>
    <row r="15" spans="1:5" x14ac:dyDescent="0.35">
      <c r="A15" s="1"/>
      <c r="B15" s="4" t="s">
        <v>83</v>
      </c>
      <c r="D15" s="5">
        <v>27.977182388305664</v>
      </c>
    </row>
    <row r="16" spans="1:5" x14ac:dyDescent="0.35">
      <c r="A16" s="1"/>
      <c r="B16" s="4" t="s">
        <v>84</v>
      </c>
      <c r="E16" s="4">
        <v>30.732683181762695</v>
      </c>
    </row>
    <row r="17" spans="1:5" x14ac:dyDescent="0.35">
      <c r="A17" s="1"/>
      <c r="B17" s="4" t="s">
        <v>84</v>
      </c>
      <c r="E17" s="4">
        <v>30.727617263793945</v>
      </c>
    </row>
    <row r="18" spans="1:5" x14ac:dyDescent="0.35">
      <c r="A18" s="1"/>
      <c r="B18" s="4" t="s">
        <v>85</v>
      </c>
      <c r="E18" s="4">
        <v>26.640134811401367</v>
      </c>
    </row>
    <row r="19" spans="1:5" x14ac:dyDescent="0.35">
      <c r="A19" s="1"/>
      <c r="B19" s="4" t="s">
        <v>85</v>
      </c>
      <c r="E19" s="4">
        <v>26.676372528076172</v>
      </c>
    </row>
    <row r="20" spans="1:5" x14ac:dyDescent="0.35">
      <c r="A20" s="1"/>
      <c r="B20" s="4" t="s">
        <v>86</v>
      </c>
      <c r="C20" s="5">
        <v>18.112184524536133</v>
      </c>
      <c r="D20" s="5">
        <v>20.161949157714844</v>
      </c>
      <c r="E20" s="4">
        <v>19.904363632202148</v>
      </c>
    </row>
    <row r="21" spans="1:5" x14ac:dyDescent="0.35">
      <c r="A21" s="1"/>
      <c r="B21" s="4" t="s">
        <v>86</v>
      </c>
      <c r="C21" s="5">
        <v>18.934717178344727</v>
      </c>
      <c r="D21" s="5">
        <v>20.28880500793457</v>
      </c>
      <c r="E21" s="4">
        <v>19.953838348388672</v>
      </c>
    </row>
    <row r="22" spans="1:5" x14ac:dyDescent="0.35">
      <c r="A22" s="1"/>
      <c r="B22" s="4" t="s">
        <v>87</v>
      </c>
      <c r="C22" s="5">
        <v>24.391628265380859</v>
      </c>
      <c r="D22" s="5">
        <v>24.895471572875977</v>
      </c>
      <c r="E22" s="4">
        <v>24.733970642089844</v>
      </c>
    </row>
    <row r="23" spans="1:5" x14ac:dyDescent="0.35">
      <c r="A23" s="1"/>
      <c r="B23" s="4" t="s">
        <v>87</v>
      </c>
      <c r="C23" s="5">
        <v>23.910671234130859</v>
      </c>
      <c r="D23" s="5">
        <v>24.91737174987793</v>
      </c>
      <c r="E23" s="4">
        <v>24.960237503051758</v>
      </c>
    </row>
    <row r="24" spans="1:5" x14ac:dyDescent="0.35">
      <c r="A24" s="1" t="s">
        <v>0</v>
      </c>
      <c r="B24" s="4" t="s">
        <v>78</v>
      </c>
      <c r="C24" s="5">
        <v>15.868671417236328</v>
      </c>
    </row>
    <row r="25" spans="1:5" x14ac:dyDescent="0.35">
      <c r="B25" s="4" t="s">
        <v>78</v>
      </c>
      <c r="C25" s="5">
        <v>16.059646606445313</v>
      </c>
    </row>
    <row r="26" spans="1:5" x14ac:dyDescent="0.35">
      <c r="B26" s="4" t="s">
        <v>79</v>
      </c>
      <c r="C26" s="5">
        <v>23.668121337890625</v>
      </c>
    </row>
    <row r="27" spans="1:5" x14ac:dyDescent="0.35">
      <c r="B27" s="4" t="s">
        <v>79</v>
      </c>
      <c r="C27" s="5">
        <v>23.730361938476563</v>
      </c>
    </row>
    <row r="28" spans="1:5" x14ac:dyDescent="0.35">
      <c r="B28" s="4" t="s">
        <v>80</v>
      </c>
      <c r="C28" s="5">
        <v>26.8558349609375</v>
      </c>
    </row>
    <row r="29" spans="1:5" x14ac:dyDescent="0.35">
      <c r="B29" s="4" t="s">
        <v>80</v>
      </c>
      <c r="C29" s="5">
        <v>26.568557739257813</v>
      </c>
    </row>
    <row r="30" spans="1:5" x14ac:dyDescent="0.35">
      <c r="B30" s="4" t="s">
        <v>81</v>
      </c>
      <c r="D30" s="4">
        <v>28.319198608398438</v>
      </c>
    </row>
    <row r="31" spans="1:5" x14ac:dyDescent="0.35">
      <c r="B31" s="4" t="s">
        <v>81</v>
      </c>
      <c r="D31" s="4">
        <v>28.373151779174805</v>
      </c>
    </row>
    <row r="32" spans="1:5" x14ac:dyDescent="0.35">
      <c r="A32" s="1"/>
      <c r="B32" s="4" t="s">
        <v>82</v>
      </c>
      <c r="D32" s="4">
        <v>26.067405700683594</v>
      </c>
    </row>
    <row r="33" spans="1:5" x14ac:dyDescent="0.35">
      <c r="A33" s="1"/>
      <c r="B33" s="4" t="s">
        <v>82</v>
      </c>
      <c r="D33" s="4">
        <v>26.305021286010742</v>
      </c>
    </row>
    <row r="34" spans="1:5" x14ac:dyDescent="0.35">
      <c r="A34" s="1"/>
      <c r="B34" s="4" t="s">
        <v>83</v>
      </c>
      <c r="D34" s="4">
        <v>28.996564865112305</v>
      </c>
    </row>
    <row r="35" spans="1:5" x14ac:dyDescent="0.35">
      <c r="A35" s="1"/>
      <c r="B35" s="4" t="s">
        <v>83</v>
      </c>
      <c r="D35" s="4">
        <v>28.912778854370117</v>
      </c>
    </row>
    <row r="36" spans="1:5" x14ac:dyDescent="0.35">
      <c r="A36" s="1"/>
      <c r="B36" s="4" t="s">
        <v>84</v>
      </c>
      <c r="E36" s="4">
        <v>26.818124771118164</v>
      </c>
    </row>
    <row r="37" spans="1:5" x14ac:dyDescent="0.35">
      <c r="A37" s="1"/>
      <c r="B37" s="4" t="s">
        <v>84</v>
      </c>
      <c r="E37" s="4">
        <v>26.90644645690918</v>
      </c>
    </row>
    <row r="38" spans="1:5" x14ac:dyDescent="0.35">
      <c r="A38" s="1"/>
      <c r="B38" s="4" t="s">
        <v>85</v>
      </c>
      <c r="E38" s="4">
        <v>27.768745422363281</v>
      </c>
    </row>
    <row r="39" spans="1:5" x14ac:dyDescent="0.35">
      <c r="A39" s="1"/>
      <c r="B39" s="4" t="s">
        <v>85</v>
      </c>
      <c r="E39" s="4">
        <v>27.695871353149414</v>
      </c>
    </row>
    <row r="40" spans="1:5" x14ac:dyDescent="0.35">
      <c r="A40" s="1"/>
      <c r="B40" s="4" t="s">
        <v>86</v>
      </c>
      <c r="C40" s="5">
        <v>17.044393539428711</v>
      </c>
      <c r="D40" s="4">
        <v>18.861700057983398</v>
      </c>
      <c r="E40" s="4">
        <v>18.412982940673828</v>
      </c>
    </row>
    <row r="41" spans="1:5" x14ac:dyDescent="0.35">
      <c r="A41" s="1"/>
      <c r="B41" s="4" t="s">
        <v>86</v>
      </c>
      <c r="C41" s="5">
        <v>16.930671691894531</v>
      </c>
      <c r="D41" s="4">
        <v>18.671440124511719</v>
      </c>
      <c r="E41" s="4">
        <v>18.441783905029297</v>
      </c>
    </row>
    <row r="42" spans="1:5" x14ac:dyDescent="0.35">
      <c r="A42" s="1"/>
      <c r="B42" s="4" t="s">
        <v>87</v>
      </c>
      <c r="C42" s="5">
        <v>22.790258407592773</v>
      </c>
      <c r="D42" s="4">
        <v>23.762495040000001</v>
      </c>
      <c r="E42" s="4">
        <v>23.317668914794922</v>
      </c>
    </row>
    <row r="43" spans="1:5" x14ac:dyDescent="0.35">
      <c r="A43" s="1"/>
      <c r="B43" s="4" t="s">
        <v>87</v>
      </c>
      <c r="C43" s="5">
        <v>22.693819046020508</v>
      </c>
      <c r="D43" s="4">
        <v>23.496471410000002</v>
      </c>
      <c r="E43" s="4">
        <v>23.365268707275391</v>
      </c>
    </row>
    <row r="44" spans="1:5" x14ac:dyDescent="0.35">
      <c r="A44" s="1" t="s">
        <v>1</v>
      </c>
      <c r="B44" s="4" t="s">
        <v>78</v>
      </c>
      <c r="C44" s="5">
        <v>21.155519485473633</v>
      </c>
    </row>
    <row r="45" spans="1:5" x14ac:dyDescent="0.35">
      <c r="B45" s="4" t="s">
        <v>78</v>
      </c>
      <c r="C45" s="5">
        <v>21.154573440551758</v>
      </c>
    </row>
    <row r="46" spans="1:5" x14ac:dyDescent="0.35">
      <c r="B46" s="4" t="s">
        <v>79</v>
      </c>
      <c r="C46" s="5">
        <v>28.847816467285156</v>
      </c>
    </row>
    <row r="47" spans="1:5" x14ac:dyDescent="0.35">
      <c r="B47" s="4" t="s">
        <v>79</v>
      </c>
      <c r="C47" s="5">
        <v>28.778085708618164</v>
      </c>
    </row>
    <row r="48" spans="1:5" x14ac:dyDescent="0.35">
      <c r="B48" s="4" t="s">
        <v>80</v>
      </c>
      <c r="C48" s="5">
        <v>28.907896041870117</v>
      </c>
    </row>
    <row r="49" spans="1:5" x14ac:dyDescent="0.35">
      <c r="B49" s="4" t="s">
        <v>80</v>
      </c>
      <c r="C49" s="5">
        <v>29.004243850708008</v>
      </c>
    </row>
    <row r="50" spans="1:5" x14ac:dyDescent="0.35">
      <c r="B50" s="4" t="s">
        <v>81</v>
      </c>
      <c r="D50" s="5">
        <v>31.223104476928711</v>
      </c>
    </row>
    <row r="51" spans="1:5" x14ac:dyDescent="0.35">
      <c r="A51" s="1"/>
      <c r="B51" s="4" t="s">
        <v>81</v>
      </c>
      <c r="D51" s="5">
        <v>30.789339065551758</v>
      </c>
    </row>
    <row r="52" spans="1:5" x14ac:dyDescent="0.35">
      <c r="A52" s="1"/>
      <c r="B52" s="4" t="s">
        <v>82</v>
      </c>
      <c r="D52" s="5">
        <v>28.94172477722168</v>
      </c>
    </row>
    <row r="53" spans="1:5" x14ac:dyDescent="0.35">
      <c r="A53" s="1"/>
      <c r="B53" s="4" t="s">
        <v>82</v>
      </c>
      <c r="D53" s="5">
        <v>28.554386138916016</v>
      </c>
    </row>
    <row r="54" spans="1:5" x14ac:dyDescent="0.35">
      <c r="A54" s="2"/>
      <c r="B54" s="4" t="s">
        <v>83</v>
      </c>
      <c r="D54" s="5">
        <v>31.258195877075195</v>
      </c>
    </row>
    <row r="55" spans="1:5" x14ac:dyDescent="0.35">
      <c r="A55" s="2"/>
      <c r="B55" s="4" t="s">
        <v>83</v>
      </c>
      <c r="D55" s="5">
        <v>30.699075698852539</v>
      </c>
    </row>
    <row r="56" spans="1:5" x14ac:dyDescent="0.35">
      <c r="A56" s="2"/>
      <c r="B56" s="4" t="s">
        <v>84</v>
      </c>
      <c r="E56" s="4">
        <v>29.868247985839844</v>
      </c>
    </row>
    <row r="57" spans="1:5" x14ac:dyDescent="0.35">
      <c r="A57" s="2"/>
      <c r="B57" s="4" t="s">
        <v>84</v>
      </c>
      <c r="E57" s="4">
        <v>30.002313613891602</v>
      </c>
    </row>
    <row r="58" spans="1:5" x14ac:dyDescent="0.35">
      <c r="A58" s="2"/>
      <c r="B58" s="4" t="s">
        <v>85</v>
      </c>
      <c r="E58" s="4">
        <v>28.584316253662109</v>
      </c>
    </row>
    <row r="59" spans="1:5" x14ac:dyDescent="0.35">
      <c r="A59" s="3"/>
      <c r="B59" s="4" t="s">
        <v>85</v>
      </c>
      <c r="E59" s="4">
        <v>28.545578002929688</v>
      </c>
    </row>
    <row r="60" spans="1:5" x14ac:dyDescent="0.35">
      <c r="A60" s="3"/>
      <c r="B60" s="4" t="s">
        <v>86</v>
      </c>
      <c r="C60" s="5">
        <v>21.525186538696289</v>
      </c>
      <c r="D60" s="5">
        <v>23.401430130004883</v>
      </c>
      <c r="E60" s="4">
        <v>23.461481094360352</v>
      </c>
    </row>
    <row r="61" spans="1:5" x14ac:dyDescent="0.35">
      <c r="A61" s="3"/>
      <c r="B61" s="4" t="s">
        <v>86</v>
      </c>
      <c r="C61" s="5">
        <v>21.906002044677734</v>
      </c>
      <c r="D61" s="5">
        <v>23.543060302734375</v>
      </c>
      <c r="E61" s="4">
        <v>23.481046676635742</v>
      </c>
    </row>
    <row r="62" spans="1:5" x14ac:dyDescent="0.35">
      <c r="A62" s="3"/>
      <c r="B62" s="4" t="s">
        <v>87</v>
      </c>
      <c r="C62" s="5">
        <v>25.769716262817383</v>
      </c>
      <c r="D62" s="5">
        <v>27.046077728271484</v>
      </c>
      <c r="E62" s="4">
        <v>27.026765823364258</v>
      </c>
    </row>
    <row r="63" spans="1:5" x14ac:dyDescent="0.35">
      <c r="A63" s="3"/>
      <c r="B63" s="4" t="s">
        <v>87</v>
      </c>
      <c r="C63" s="5">
        <v>26.057300567626953</v>
      </c>
      <c r="D63" s="5">
        <v>27.218307495117188</v>
      </c>
      <c r="E63" s="4">
        <v>26.963861465454102</v>
      </c>
    </row>
    <row r="64" spans="1:5" x14ac:dyDescent="0.35">
      <c r="A64" s="1" t="s">
        <v>2</v>
      </c>
      <c r="B64" s="4" t="s">
        <v>78</v>
      </c>
      <c r="C64" s="5">
        <v>23.142608642578125</v>
      </c>
    </row>
    <row r="65" spans="1:5" x14ac:dyDescent="0.35">
      <c r="B65" s="4" t="s">
        <v>78</v>
      </c>
      <c r="C65" s="5">
        <v>22.930274963378906</v>
      </c>
    </row>
    <row r="66" spans="1:5" x14ac:dyDescent="0.35">
      <c r="B66" s="4" t="s">
        <v>79</v>
      </c>
      <c r="C66" s="5">
        <v>30.061527252197266</v>
      </c>
    </row>
    <row r="67" spans="1:5" x14ac:dyDescent="0.35">
      <c r="B67" s="4" t="s">
        <v>79</v>
      </c>
      <c r="C67" s="5">
        <v>29.799110412597656</v>
      </c>
    </row>
    <row r="68" spans="1:5" x14ac:dyDescent="0.35">
      <c r="B68" s="4" t="s">
        <v>80</v>
      </c>
      <c r="C68" s="5">
        <v>31.165603637695313</v>
      </c>
    </row>
    <row r="69" spans="1:5" x14ac:dyDescent="0.35">
      <c r="B69" s="4" t="s">
        <v>80</v>
      </c>
      <c r="C69" s="5">
        <v>31.255373001098633</v>
      </c>
    </row>
    <row r="70" spans="1:5" x14ac:dyDescent="0.35">
      <c r="A70" s="1"/>
      <c r="B70" s="4" t="s">
        <v>81</v>
      </c>
      <c r="D70" s="5">
        <v>33.195987701416016</v>
      </c>
    </row>
    <row r="71" spans="1:5" x14ac:dyDescent="0.35">
      <c r="A71" s="1"/>
      <c r="B71" s="4" t="s">
        <v>81</v>
      </c>
      <c r="D71" s="5">
        <v>32.677677154541016</v>
      </c>
    </row>
    <row r="72" spans="1:5" x14ac:dyDescent="0.35">
      <c r="A72" s="1"/>
      <c r="B72" s="4" t="s">
        <v>82</v>
      </c>
      <c r="D72" s="5">
        <v>28.807788848876953</v>
      </c>
    </row>
    <row r="73" spans="1:5" x14ac:dyDescent="0.35">
      <c r="A73" s="1"/>
      <c r="B73" s="4" t="s">
        <v>82</v>
      </c>
      <c r="D73" s="5">
        <v>28.567667007446289</v>
      </c>
    </row>
    <row r="74" spans="1:5" x14ac:dyDescent="0.35">
      <c r="A74" s="2"/>
      <c r="B74" s="4" t="s">
        <v>83</v>
      </c>
      <c r="D74" s="5">
        <v>33.331375122070313</v>
      </c>
    </row>
    <row r="75" spans="1:5" x14ac:dyDescent="0.35">
      <c r="A75" s="2"/>
      <c r="B75" s="4" t="s">
        <v>83</v>
      </c>
      <c r="D75" s="5">
        <v>32.608078002929688</v>
      </c>
    </row>
    <row r="76" spans="1:5" x14ac:dyDescent="0.35">
      <c r="A76" s="2"/>
      <c r="B76" s="4" t="s">
        <v>84</v>
      </c>
      <c r="E76" s="4">
        <v>29.896310806274414</v>
      </c>
    </row>
    <row r="77" spans="1:5" x14ac:dyDescent="0.35">
      <c r="A77" s="2"/>
      <c r="B77" s="4" t="s">
        <v>84</v>
      </c>
      <c r="E77" s="4">
        <v>29.970634460449219</v>
      </c>
    </row>
    <row r="78" spans="1:5" x14ac:dyDescent="0.35">
      <c r="A78" s="2"/>
      <c r="B78" s="4" t="s">
        <v>85</v>
      </c>
      <c r="E78" s="4">
        <v>30.130718231201172</v>
      </c>
    </row>
    <row r="79" spans="1:5" x14ac:dyDescent="0.35">
      <c r="A79" s="3"/>
      <c r="B79" s="4" t="s">
        <v>85</v>
      </c>
      <c r="E79" s="4">
        <v>30.234729766845703</v>
      </c>
    </row>
    <row r="80" spans="1:5" x14ac:dyDescent="0.35">
      <c r="A80" s="3"/>
      <c r="B80" s="4" t="s">
        <v>86</v>
      </c>
      <c r="C80" s="5">
        <v>22.852567672729492</v>
      </c>
      <c r="D80" s="5">
        <v>24.479911804199219</v>
      </c>
      <c r="E80" s="4">
        <v>24.568775177001953</v>
      </c>
    </row>
    <row r="81" spans="1:5" x14ac:dyDescent="0.35">
      <c r="A81" s="3"/>
      <c r="B81" s="4" t="s">
        <v>86</v>
      </c>
      <c r="C81" s="5">
        <v>22.93865966796875</v>
      </c>
      <c r="D81" s="5">
        <v>24.534124374389648</v>
      </c>
      <c r="E81" s="4">
        <v>24.503387451171875</v>
      </c>
    </row>
    <row r="82" spans="1:5" x14ac:dyDescent="0.35">
      <c r="A82" s="3"/>
      <c r="B82" s="4" t="s">
        <v>87</v>
      </c>
      <c r="C82" s="5">
        <v>27.643743515014648</v>
      </c>
      <c r="D82" s="5">
        <v>28.310283660888672</v>
      </c>
      <c r="E82" s="4">
        <v>28.484819412231445</v>
      </c>
    </row>
    <row r="83" spans="1:5" x14ac:dyDescent="0.35">
      <c r="A83" s="3"/>
      <c r="B83" s="4" t="s">
        <v>87</v>
      </c>
      <c r="C83" s="5">
        <v>27.630048751831055</v>
      </c>
      <c r="D83" s="5">
        <v>28.371376037597656</v>
      </c>
      <c r="E83" s="4">
        <v>28.695262908935547</v>
      </c>
    </row>
    <row r="84" spans="1:5" x14ac:dyDescent="0.35">
      <c r="A84" s="1" t="s">
        <v>3</v>
      </c>
      <c r="B84" s="4" t="s">
        <v>78</v>
      </c>
      <c r="C84" s="5">
        <v>19.190788269042969</v>
      </c>
    </row>
    <row r="85" spans="1:5" x14ac:dyDescent="0.35">
      <c r="B85" s="4" t="s">
        <v>78</v>
      </c>
      <c r="C85" s="5">
        <v>19.325569152832031</v>
      </c>
    </row>
    <row r="86" spans="1:5" x14ac:dyDescent="0.35">
      <c r="B86" s="4" t="s">
        <v>79</v>
      </c>
      <c r="C86" s="5">
        <v>28.538162231445313</v>
      </c>
    </row>
    <row r="87" spans="1:5" x14ac:dyDescent="0.35">
      <c r="B87" s="4" t="s">
        <v>79</v>
      </c>
      <c r="C87" s="5">
        <v>28.254558563232422</v>
      </c>
    </row>
    <row r="88" spans="1:5" x14ac:dyDescent="0.35">
      <c r="B88" s="4" t="s">
        <v>80</v>
      </c>
      <c r="C88" s="5">
        <v>27.26024055480957</v>
      </c>
    </row>
    <row r="89" spans="1:5" x14ac:dyDescent="0.35">
      <c r="A89" s="1"/>
      <c r="B89" s="4" t="s">
        <v>80</v>
      </c>
      <c r="C89" s="5">
        <v>27.219993591308594</v>
      </c>
    </row>
    <row r="90" spans="1:5" x14ac:dyDescent="0.35">
      <c r="A90" s="1"/>
      <c r="B90" s="4" t="s">
        <v>81</v>
      </c>
      <c r="D90" s="5">
        <v>29.121723175048828</v>
      </c>
    </row>
    <row r="91" spans="1:5" x14ac:dyDescent="0.35">
      <c r="A91" s="1"/>
      <c r="B91" s="4" t="s">
        <v>81</v>
      </c>
      <c r="D91" s="5">
        <v>28.920351028442383</v>
      </c>
    </row>
    <row r="92" spans="1:5" x14ac:dyDescent="0.35">
      <c r="A92" s="1"/>
      <c r="B92" s="4" t="s">
        <v>82</v>
      </c>
      <c r="D92" s="5">
        <v>28.719072341918945</v>
      </c>
    </row>
    <row r="93" spans="1:5" x14ac:dyDescent="0.35">
      <c r="A93" s="1"/>
      <c r="B93" s="4" t="s">
        <v>82</v>
      </c>
      <c r="D93" s="5">
        <v>28.933115005493164</v>
      </c>
    </row>
    <row r="94" spans="1:5" x14ac:dyDescent="0.35">
      <c r="A94" s="2"/>
      <c r="B94" s="4" t="s">
        <v>83</v>
      </c>
      <c r="D94" s="5">
        <v>28.939548492431641</v>
      </c>
    </row>
    <row r="95" spans="1:5" x14ac:dyDescent="0.35">
      <c r="A95" s="2"/>
      <c r="B95" s="4" t="s">
        <v>83</v>
      </c>
      <c r="D95" s="5">
        <v>29.117399215698242</v>
      </c>
    </row>
    <row r="96" spans="1:5" x14ac:dyDescent="0.35">
      <c r="A96" s="2"/>
      <c r="B96" s="4" t="s">
        <v>84</v>
      </c>
      <c r="E96" s="4">
        <v>30.786418914794922</v>
      </c>
    </row>
    <row r="97" spans="1:5" x14ac:dyDescent="0.35">
      <c r="A97" s="2"/>
      <c r="B97" s="4" t="s">
        <v>84</v>
      </c>
      <c r="E97" s="4">
        <v>30.710613250732422</v>
      </c>
    </row>
    <row r="98" spans="1:5" x14ac:dyDescent="0.35">
      <c r="A98" s="2"/>
      <c r="B98" s="4" t="s">
        <v>85</v>
      </c>
      <c r="E98" s="4">
        <v>26.272964477539063</v>
      </c>
    </row>
    <row r="99" spans="1:5" x14ac:dyDescent="0.35">
      <c r="A99" s="3"/>
      <c r="B99" s="4" t="s">
        <v>85</v>
      </c>
      <c r="E99" s="4">
        <v>26.369180679321289</v>
      </c>
    </row>
    <row r="100" spans="1:5" x14ac:dyDescent="0.35">
      <c r="A100" s="3"/>
      <c r="B100" s="4" t="s">
        <v>86</v>
      </c>
      <c r="C100" s="5">
        <v>20.798412322998047</v>
      </c>
      <c r="D100" s="5">
        <v>21.95191764831543</v>
      </c>
      <c r="E100" s="4">
        <v>21.807735443115234</v>
      </c>
    </row>
    <row r="101" spans="1:5" x14ac:dyDescent="0.35">
      <c r="A101" s="3"/>
      <c r="B101" s="4" t="s">
        <v>86</v>
      </c>
      <c r="C101" s="5">
        <v>20.598831176757813</v>
      </c>
      <c r="D101" s="5">
        <v>21.880075454711914</v>
      </c>
      <c r="E101" s="4">
        <v>21.833818435668945</v>
      </c>
    </row>
    <row r="102" spans="1:5" x14ac:dyDescent="0.35">
      <c r="A102" s="3"/>
      <c r="B102" s="4" t="s">
        <v>87</v>
      </c>
      <c r="C102" s="5">
        <v>24.625307083129883</v>
      </c>
      <c r="D102" s="5">
        <v>25.566291809082031</v>
      </c>
      <c r="E102" s="4">
        <v>24.877542495727539</v>
      </c>
    </row>
    <row r="103" spans="1:5" x14ac:dyDescent="0.35">
      <c r="A103" s="3"/>
      <c r="B103" s="4" t="s">
        <v>87</v>
      </c>
      <c r="C103" s="5">
        <v>24.640007019042969</v>
      </c>
      <c r="D103" s="5">
        <v>25.677968978881836</v>
      </c>
      <c r="E103" s="4">
        <v>25.016584396362305</v>
      </c>
    </row>
    <row r="104" spans="1:5" x14ac:dyDescent="0.35">
      <c r="A104" s="1" t="s">
        <v>4</v>
      </c>
      <c r="B104" s="4" t="s">
        <v>78</v>
      </c>
      <c r="C104" s="5">
        <v>19.475618362426758</v>
      </c>
    </row>
    <row r="105" spans="1:5" x14ac:dyDescent="0.35">
      <c r="B105" s="4" t="s">
        <v>78</v>
      </c>
      <c r="C105" s="5">
        <v>19.3900146484375</v>
      </c>
    </row>
    <row r="106" spans="1:5" x14ac:dyDescent="0.35">
      <c r="B106" s="4" t="s">
        <v>79</v>
      </c>
      <c r="C106" s="5">
        <v>28.185007095336914</v>
      </c>
    </row>
    <row r="107" spans="1:5" x14ac:dyDescent="0.35">
      <c r="B107" s="4" t="s">
        <v>79</v>
      </c>
      <c r="C107" s="5">
        <v>28.196775436401367</v>
      </c>
    </row>
    <row r="108" spans="1:5" x14ac:dyDescent="0.35">
      <c r="A108" s="1"/>
      <c r="B108" s="4" t="s">
        <v>80</v>
      </c>
      <c r="C108" s="5">
        <v>29.515176773071289</v>
      </c>
    </row>
    <row r="109" spans="1:5" x14ac:dyDescent="0.35">
      <c r="A109" s="1"/>
      <c r="B109" s="4" t="s">
        <v>80</v>
      </c>
      <c r="C109" s="5">
        <v>29.817008972167969</v>
      </c>
    </row>
    <row r="110" spans="1:5" x14ac:dyDescent="0.35">
      <c r="A110" s="1"/>
      <c r="B110" s="4" t="s">
        <v>81</v>
      </c>
      <c r="D110" s="5">
        <v>29.380485534667969</v>
      </c>
    </row>
    <row r="111" spans="1:5" x14ac:dyDescent="0.35">
      <c r="A111" s="1"/>
      <c r="B111" s="4" t="s">
        <v>81</v>
      </c>
      <c r="D111" s="5">
        <v>29.397241592407227</v>
      </c>
    </row>
    <row r="112" spans="1:5" x14ac:dyDescent="0.35">
      <c r="A112" s="1"/>
      <c r="B112" s="4" t="s">
        <v>82</v>
      </c>
      <c r="D112" s="5">
        <v>28.277124404907227</v>
      </c>
    </row>
    <row r="113" spans="1:5" x14ac:dyDescent="0.35">
      <c r="A113" s="1"/>
      <c r="B113" s="4" t="s">
        <v>82</v>
      </c>
      <c r="D113" s="5">
        <v>28.469146728515625</v>
      </c>
    </row>
    <row r="114" spans="1:5" x14ac:dyDescent="0.35">
      <c r="A114" s="2"/>
      <c r="B114" s="4" t="s">
        <v>83</v>
      </c>
      <c r="D114" s="5">
        <v>29.135730743408203</v>
      </c>
    </row>
    <row r="115" spans="1:5" x14ac:dyDescent="0.35">
      <c r="A115" s="2"/>
      <c r="B115" s="4" t="s">
        <v>83</v>
      </c>
      <c r="D115" s="5">
        <v>29.312292098999023</v>
      </c>
    </row>
    <row r="116" spans="1:5" x14ac:dyDescent="0.35">
      <c r="A116" s="2"/>
      <c r="B116" s="4" t="s">
        <v>84</v>
      </c>
      <c r="E116" s="4">
        <v>30.684116363525391</v>
      </c>
    </row>
    <row r="117" spans="1:5" x14ac:dyDescent="0.35">
      <c r="A117" s="2"/>
      <c r="B117" s="4" t="s">
        <v>84</v>
      </c>
      <c r="E117" s="4">
        <v>30.788599014282227</v>
      </c>
    </row>
    <row r="118" spans="1:5" x14ac:dyDescent="0.35">
      <c r="A118" s="2"/>
      <c r="B118" s="4" t="s">
        <v>85</v>
      </c>
      <c r="E118" s="4">
        <v>26.567146301269531</v>
      </c>
    </row>
    <row r="119" spans="1:5" x14ac:dyDescent="0.35">
      <c r="A119" s="3"/>
      <c r="B119" s="4" t="s">
        <v>85</v>
      </c>
      <c r="E119" s="4">
        <v>26.51800537109375</v>
      </c>
    </row>
    <row r="120" spans="1:5" x14ac:dyDescent="0.35">
      <c r="A120" s="3"/>
      <c r="B120" s="4" t="s">
        <v>86</v>
      </c>
      <c r="C120" s="5">
        <v>20.872779846191406</v>
      </c>
      <c r="D120" s="5">
        <v>19.882787704467773</v>
      </c>
      <c r="E120" s="4">
        <v>19.867866516113281</v>
      </c>
    </row>
    <row r="121" spans="1:5" x14ac:dyDescent="0.35">
      <c r="A121" s="3"/>
      <c r="B121" s="4" t="s">
        <v>86</v>
      </c>
      <c r="C121" s="5">
        <v>20.727136611938477</v>
      </c>
      <c r="D121" s="5">
        <v>19.770788192749023</v>
      </c>
      <c r="E121" s="4">
        <v>19.678020477294922</v>
      </c>
    </row>
    <row r="122" spans="1:5" x14ac:dyDescent="0.35">
      <c r="A122" s="3"/>
      <c r="B122" s="4" t="s">
        <v>87</v>
      </c>
      <c r="C122" s="5">
        <v>24.568513870239258</v>
      </c>
      <c r="D122" s="5">
        <v>24.555822372436523</v>
      </c>
      <c r="E122" s="4">
        <v>23.619146347045898</v>
      </c>
    </row>
    <row r="123" spans="1:5" x14ac:dyDescent="0.35">
      <c r="A123" s="3"/>
      <c r="B123" s="4" t="s">
        <v>87</v>
      </c>
      <c r="C123" s="5">
        <v>24.602748870849609</v>
      </c>
      <c r="D123" s="5">
        <v>24.369800567626953</v>
      </c>
      <c r="E123" s="4">
        <v>23.700883865356445</v>
      </c>
    </row>
    <row r="124" spans="1:5" x14ac:dyDescent="0.35">
      <c r="A124" s="1" t="s">
        <v>5</v>
      </c>
      <c r="B124" s="4" t="s">
        <v>78</v>
      </c>
      <c r="C124" s="5">
        <v>18.431007385253906</v>
      </c>
    </row>
    <row r="125" spans="1:5" x14ac:dyDescent="0.35">
      <c r="B125" s="4" t="s">
        <v>78</v>
      </c>
      <c r="C125" s="5">
        <v>18.309333801269531</v>
      </c>
    </row>
    <row r="126" spans="1:5" x14ac:dyDescent="0.35">
      <c r="B126" s="4" t="s">
        <v>79</v>
      </c>
      <c r="C126" s="5">
        <v>25.51002311706543</v>
      </c>
    </row>
    <row r="127" spans="1:5" x14ac:dyDescent="0.35">
      <c r="A127" s="1"/>
      <c r="B127" s="4" t="s">
        <v>79</v>
      </c>
      <c r="C127" s="5">
        <v>25.506338119506836</v>
      </c>
    </row>
    <row r="128" spans="1:5" x14ac:dyDescent="0.35">
      <c r="A128" s="1"/>
      <c r="B128" s="4" t="s">
        <v>80</v>
      </c>
      <c r="C128" s="5">
        <v>28.318740844726563</v>
      </c>
    </row>
    <row r="129" spans="1:5" x14ac:dyDescent="0.35">
      <c r="A129" s="1"/>
      <c r="B129" s="4" t="s">
        <v>80</v>
      </c>
      <c r="C129" s="5">
        <v>28.855262756347656</v>
      </c>
    </row>
    <row r="130" spans="1:5" x14ac:dyDescent="0.35">
      <c r="A130" s="1"/>
      <c r="B130" s="4" t="s">
        <v>81</v>
      </c>
      <c r="D130" s="5">
        <v>29.724737167358398</v>
      </c>
    </row>
    <row r="131" spans="1:5" x14ac:dyDescent="0.35">
      <c r="A131" s="1"/>
      <c r="B131" s="4" t="s">
        <v>81</v>
      </c>
      <c r="D131" s="5">
        <v>30.420978546142578</v>
      </c>
    </row>
    <row r="132" spans="1:5" x14ac:dyDescent="0.35">
      <c r="A132" s="1"/>
      <c r="B132" s="4" t="s">
        <v>82</v>
      </c>
      <c r="D132" s="5">
        <v>28.521923065185547</v>
      </c>
    </row>
    <row r="133" spans="1:5" x14ac:dyDescent="0.35">
      <c r="A133" s="1"/>
      <c r="B133" s="4" t="s">
        <v>82</v>
      </c>
      <c r="D133" s="5">
        <v>27.95001220703125</v>
      </c>
    </row>
    <row r="134" spans="1:5" x14ac:dyDescent="0.35">
      <c r="A134" s="2"/>
      <c r="B134" s="4" t="s">
        <v>83</v>
      </c>
      <c r="D134" s="5">
        <v>29.471530914306641</v>
      </c>
    </row>
    <row r="135" spans="1:5" x14ac:dyDescent="0.35">
      <c r="A135" s="2"/>
      <c r="B135" s="4" t="s">
        <v>83</v>
      </c>
      <c r="D135" s="5">
        <v>29.573066711425781</v>
      </c>
    </row>
    <row r="136" spans="1:5" x14ac:dyDescent="0.35">
      <c r="A136" s="2"/>
      <c r="B136" s="4" t="s">
        <v>84</v>
      </c>
      <c r="E136" s="4">
        <v>27.732721328735352</v>
      </c>
    </row>
    <row r="137" spans="1:5" x14ac:dyDescent="0.35">
      <c r="A137" s="2"/>
      <c r="B137" s="4" t="s">
        <v>84</v>
      </c>
      <c r="E137" s="4">
        <v>27.676397323608398</v>
      </c>
    </row>
    <row r="138" spans="1:5" x14ac:dyDescent="0.35">
      <c r="A138" s="2"/>
      <c r="B138" s="4" t="s">
        <v>85</v>
      </c>
      <c r="E138" s="4">
        <v>30.357805252075195</v>
      </c>
    </row>
    <row r="139" spans="1:5" x14ac:dyDescent="0.35">
      <c r="A139" s="3"/>
      <c r="B139" s="4" t="s">
        <v>85</v>
      </c>
      <c r="E139" s="4">
        <v>30.751678466796875</v>
      </c>
    </row>
    <row r="140" spans="1:5" x14ac:dyDescent="0.35">
      <c r="A140" s="3"/>
      <c r="B140" s="4" t="s">
        <v>86</v>
      </c>
      <c r="C140" s="5">
        <v>17.621871948242188</v>
      </c>
      <c r="D140" s="5">
        <v>18.732847213745117</v>
      </c>
      <c r="E140" s="4">
        <v>19.313655853271484</v>
      </c>
    </row>
    <row r="141" spans="1:5" x14ac:dyDescent="0.35">
      <c r="A141" s="3"/>
      <c r="B141" s="4" t="s">
        <v>86</v>
      </c>
      <c r="C141" s="5">
        <v>17.623178482055664</v>
      </c>
      <c r="D141" s="5">
        <v>19.029275894165039</v>
      </c>
      <c r="E141" s="4">
        <v>19.311235427856445</v>
      </c>
    </row>
    <row r="142" spans="1:5" x14ac:dyDescent="0.35">
      <c r="A142" s="3"/>
      <c r="B142" s="4" t="s">
        <v>87</v>
      </c>
      <c r="C142" s="5">
        <v>22.610013961791992</v>
      </c>
      <c r="D142" s="5">
        <v>23.49017333984375</v>
      </c>
      <c r="E142" s="4">
        <v>23.284896850585938</v>
      </c>
    </row>
    <row r="143" spans="1:5" x14ac:dyDescent="0.35">
      <c r="A143" s="3"/>
      <c r="B143" s="4" t="s">
        <v>87</v>
      </c>
      <c r="C143" s="5">
        <v>22.010828018188477</v>
      </c>
      <c r="D143" s="5">
        <v>23.610366821289063</v>
      </c>
      <c r="E143" s="4">
        <v>23.299531936645508</v>
      </c>
    </row>
    <row r="144" spans="1:5" x14ac:dyDescent="0.35">
      <c r="A144" s="1" t="s">
        <v>6</v>
      </c>
      <c r="B144" s="4" t="s">
        <v>78</v>
      </c>
      <c r="C144" s="5">
        <v>18.502710342407227</v>
      </c>
    </row>
    <row r="145" spans="1:5" x14ac:dyDescent="0.35">
      <c r="B145" s="4" t="s">
        <v>78</v>
      </c>
      <c r="C145" s="5">
        <v>18.530311584472656</v>
      </c>
    </row>
    <row r="146" spans="1:5" x14ac:dyDescent="0.35">
      <c r="A146" s="1"/>
      <c r="B146" s="4" t="s">
        <v>79</v>
      </c>
      <c r="C146" s="5">
        <v>28.124713897705078</v>
      </c>
    </row>
    <row r="147" spans="1:5" x14ac:dyDescent="0.35">
      <c r="A147" s="1"/>
      <c r="B147" s="4" t="s">
        <v>79</v>
      </c>
      <c r="C147" s="5">
        <v>28.259096145629883</v>
      </c>
    </row>
    <row r="148" spans="1:5" x14ac:dyDescent="0.35">
      <c r="A148" s="1"/>
      <c r="B148" s="4" t="s">
        <v>80</v>
      </c>
      <c r="C148" s="5">
        <v>29.61323356628418</v>
      </c>
    </row>
    <row r="149" spans="1:5" x14ac:dyDescent="0.35">
      <c r="A149" s="1"/>
      <c r="B149" s="4" t="s">
        <v>80</v>
      </c>
      <c r="C149" s="5">
        <v>29.650808334350586</v>
      </c>
    </row>
    <row r="150" spans="1:5" x14ac:dyDescent="0.35">
      <c r="A150" s="1"/>
      <c r="B150" s="4" t="s">
        <v>81</v>
      </c>
      <c r="D150" s="5">
        <v>31.169124603271484</v>
      </c>
    </row>
    <row r="151" spans="1:5" x14ac:dyDescent="0.35">
      <c r="A151" s="1"/>
      <c r="B151" s="4" t="s">
        <v>81</v>
      </c>
      <c r="D151" s="5">
        <v>31.20417594909668</v>
      </c>
    </row>
    <row r="152" spans="1:5" x14ac:dyDescent="0.35">
      <c r="A152" s="1"/>
      <c r="B152" s="4" t="s">
        <v>82</v>
      </c>
      <c r="D152" s="5">
        <v>29.254013061523438</v>
      </c>
    </row>
    <row r="153" spans="1:5" x14ac:dyDescent="0.35">
      <c r="A153" s="1"/>
      <c r="B153" s="4" t="s">
        <v>82</v>
      </c>
      <c r="D153" s="5">
        <v>29.149024963378906</v>
      </c>
    </row>
    <row r="154" spans="1:5" x14ac:dyDescent="0.35">
      <c r="A154" s="2"/>
      <c r="B154" s="4" t="s">
        <v>83</v>
      </c>
      <c r="D154" s="5">
        <v>30.752368927001953</v>
      </c>
    </row>
    <row r="155" spans="1:5" x14ac:dyDescent="0.35">
      <c r="A155" s="2"/>
      <c r="B155" s="4" t="s">
        <v>83</v>
      </c>
      <c r="D155" s="5">
        <v>30.647647857666016</v>
      </c>
    </row>
    <row r="156" spans="1:5" x14ac:dyDescent="0.35">
      <c r="A156" s="2"/>
      <c r="B156" s="4" t="s">
        <v>84</v>
      </c>
      <c r="E156" s="4">
        <v>29.86790657043457</v>
      </c>
    </row>
    <row r="157" spans="1:5" x14ac:dyDescent="0.35">
      <c r="A157" s="2"/>
      <c r="B157" s="4" t="s">
        <v>84</v>
      </c>
      <c r="E157" s="4">
        <v>29.66096305847168</v>
      </c>
    </row>
    <row r="158" spans="1:5" x14ac:dyDescent="0.35">
      <c r="A158" s="2"/>
      <c r="B158" s="4" t="s">
        <v>85</v>
      </c>
      <c r="E158" s="4">
        <v>29.721939086914063</v>
      </c>
    </row>
    <row r="159" spans="1:5" x14ac:dyDescent="0.35">
      <c r="A159" s="3"/>
      <c r="B159" s="4" t="s">
        <v>85</v>
      </c>
      <c r="E159" s="4">
        <v>29.774991989135742</v>
      </c>
    </row>
    <row r="160" spans="1:5" x14ac:dyDescent="0.35">
      <c r="A160" s="3"/>
      <c r="B160" s="4" t="s">
        <v>86</v>
      </c>
      <c r="C160" s="5">
        <v>20.420061111450195</v>
      </c>
      <c r="D160" s="5">
        <v>20.888896942138672</v>
      </c>
      <c r="E160" s="4">
        <v>20.826808929443359</v>
      </c>
    </row>
    <row r="161" spans="1:5" x14ac:dyDescent="0.35">
      <c r="A161" s="3"/>
      <c r="B161" s="4" t="s">
        <v>86</v>
      </c>
      <c r="C161" s="5">
        <v>20.253871917724609</v>
      </c>
      <c r="D161" s="5">
        <v>20.825620651245117</v>
      </c>
      <c r="E161" s="4">
        <v>20.930139541625977</v>
      </c>
    </row>
    <row r="162" spans="1:5" x14ac:dyDescent="0.35">
      <c r="A162" s="3"/>
      <c r="B162" s="4" t="s">
        <v>87</v>
      </c>
      <c r="C162" s="5">
        <v>24.286846160888672</v>
      </c>
      <c r="D162" s="5">
        <v>25.210329055786133</v>
      </c>
      <c r="E162" s="4">
        <v>24.794328689575195</v>
      </c>
    </row>
    <row r="163" spans="1:5" x14ac:dyDescent="0.35">
      <c r="A163" s="3"/>
      <c r="B163" s="4" t="s">
        <v>87</v>
      </c>
      <c r="C163" s="5">
        <v>24.762008666992188</v>
      </c>
      <c r="D163" s="5">
        <v>24.950639724731445</v>
      </c>
      <c r="E163" s="4">
        <v>24.815975189208984</v>
      </c>
    </row>
    <row r="164" spans="1:5" x14ac:dyDescent="0.35">
      <c r="A164" s="1" t="s">
        <v>7</v>
      </c>
      <c r="B164" s="4" t="s">
        <v>78</v>
      </c>
      <c r="C164" s="5">
        <v>18.291872024536133</v>
      </c>
    </row>
    <row r="165" spans="1:5" x14ac:dyDescent="0.35">
      <c r="A165" s="1"/>
      <c r="B165" s="4" t="s">
        <v>78</v>
      </c>
      <c r="C165" s="5">
        <v>18.398921966552734</v>
      </c>
    </row>
    <row r="166" spans="1:5" x14ac:dyDescent="0.35">
      <c r="A166" s="1"/>
      <c r="B166" s="4" t="s">
        <v>79</v>
      </c>
      <c r="C166" s="5">
        <v>27.083385467529297</v>
      </c>
    </row>
    <row r="167" spans="1:5" x14ac:dyDescent="0.35">
      <c r="A167" s="1"/>
      <c r="B167" s="4" t="s">
        <v>79</v>
      </c>
      <c r="C167" s="5">
        <v>27.155179977416992</v>
      </c>
    </row>
    <row r="168" spans="1:5" x14ac:dyDescent="0.35">
      <c r="A168" s="1"/>
      <c r="B168" s="4" t="s">
        <v>80</v>
      </c>
      <c r="C168" s="5">
        <v>28.849958419799805</v>
      </c>
    </row>
    <row r="169" spans="1:5" x14ac:dyDescent="0.35">
      <c r="A169" s="1"/>
      <c r="B169" s="4" t="s">
        <v>80</v>
      </c>
      <c r="C169" s="5">
        <v>28.658882141113281</v>
      </c>
    </row>
    <row r="170" spans="1:5" x14ac:dyDescent="0.35">
      <c r="A170" s="1"/>
      <c r="B170" s="4" t="s">
        <v>81</v>
      </c>
      <c r="D170" s="4">
        <v>30.182699203491211</v>
      </c>
    </row>
    <row r="171" spans="1:5" x14ac:dyDescent="0.35">
      <c r="A171" s="1"/>
      <c r="B171" s="4" t="s">
        <v>81</v>
      </c>
      <c r="D171" s="4">
        <v>29.863059997558594</v>
      </c>
    </row>
    <row r="172" spans="1:5" x14ac:dyDescent="0.35">
      <c r="A172" s="1"/>
      <c r="B172" s="4" t="s">
        <v>82</v>
      </c>
      <c r="D172" s="4">
        <v>26.850658416748047</v>
      </c>
    </row>
    <row r="173" spans="1:5" x14ac:dyDescent="0.35">
      <c r="A173" s="1"/>
      <c r="B173" s="4" t="s">
        <v>82</v>
      </c>
      <c r="D173" s="4">
        <v>26.7462158203125</v>
      </c>
    </row>
    <row r="174" spans="1:5" x14ac:dyDescent="0.35">
      <c r="A174" s="2"/>
      <c r="B174" s="4" t="s">
        <v>83</v>
      </c>
      <c r="D174" s="4">
        <v>29.897541046142578</v>
      </c>
    </row>
    <row r="175" spans="1:5" x14ac:dyDescent="0.35">
      <c r="A175" s="2"/>
      <c r="B175" s="4" t="s">
        <v>83</v>
      </c>
      <c r="D175" s="4">
        <v>29.652437210083008</v>
      </c>
    </row>
    <row r="176" spans="1:5" x14ac:dyDescent="0.35">
      <c r="A176" s="2"/>
      <c r="B176" s="4" t="s">
        <v>84</v>
      </c>
      <c r="E176" s="4">
        <v>29.468908309936523</v>
      </c>
    </row>
    <row r="177" spans="1:5" x14ac:dyDescent="0.35">
      <c r="A177" s="2"/>
      <c r="B177" s="4" t="s">
        <v>84</v>
      </c>
      <c r="E177" s="4">
        <v>29.537132263183594</v>
      </c>
    </row>
    <row r="178" spans="1:5" x14ac:dyDescent="0.35">
      <c r="A178" s="2"/>
      <c r="B178" s="4" t="s">
        <v>85</v>
      </c>
      <c r="E178" s="4">
        <v>27.785057067871094</v>
      </c>
    </row>
    <row r="179" spans="1:5" x14ac:dyDescent="0.35">
      <c r="A179" s="3"/>
      <c r="B179" s="4" t="s">
        <v>85</v>
      </c>
      <c r="E179" s="4">
        <v>27.74261474609375</v>
      </c>
    </row>
    <row r="180" spans="1:5" x14ac:dyDescent="0.35">
      <c r="A180" s="3"/>
      <c r="B180" s="4" t="s">
        <v>86</v>
      </c>
      <c r="C180" s="5">
        <v>20.320398330688477</v>
      </c>
      <c r="D180" s="4">
        <v>20.514007568359375</v>
      </c>
      <c r="E180" s="4">
        <v>20.896408081054688</v>
      </c>
    </row>
    <row r="181" spans="1:5" x14ac:dyDescent="0.35">
      <c r="A181" s="3"/>
      <c r="B181" s="4" t="s">
        <v>86</v>
      </c>
      <c r="C181" s="5">
        <v>20.322168350219727</v>
      </c>
      <c r="D181" s="4">
        <v>20.438930511474609</v>
      </c>
      <c r="E181" s="4">
        <v>20.889732360839844</v>
      </c>
    </row>
    <row r="182" spans="1:5" x14ac:dyDescent="0.35">
      <c r="A182" s="3"/>
      <c r="B182" s="4" t="s">
        <v>87</v>
      </c>
      <c r="C182" s="5">
        <v>25.260198593139648</v>
      </c>
      <c r="D182" s="4">
        <v>24.35373306</v>
      </c>
      <c r="E182" s="4">
        <v>24.364259719848633</v>
      </c>
    </row>
    <row r="183" spans="1:5" x14ac:dyDescent="0.35">
      <c r="A183" s="3"/>
      <c r="B183" s="4" t="s">
        <v>87</v>
      </c>
      <c r="C183" s="5">
        <v>25.124593734741211</v>
      </c>
      <c r="D183" s="4">
        <v>24.31141281</v>
      </c>
      <c r="E183" s="4">
        <v>24.354860305786133</v>
      </c>
    </row>
    <row r="184" spans="1:5" x14ac:dyDescent="0.35">
      <c r="A184" s="1" t="s">
        <v>8</v>
      </c>
      <c r="B184" s="4" t="s">
        <v>78</v>
      </c>
      <c r="C184" s="5">
        <v>22.088836669921875</v>
      </c>
    </row>
    <row r="185" spans="1:5" x14ac:dyDescent="0.35">
      <c r="B185" s="4" t="s">
        <v>78</v>
      </c>
      <c r="C185" s="5">
        <v>22.026836395263672</v>
      </c>
    </row>
    <row r="186" spans="1:5" x14ac:dyDescent="0.35">
      <c r="B186" s="4" t="s">
        <v>79</v>
      </c>
      <c r="C186" s="5">
        <v>30.408475875854492</v>
      </c>
    </row>
    <row r="187" spans="1:5" x14ac:dyDescent="0.35">
      <c r="A187" s="3"/>
      <c r="B187" s="4" t="s">
        <v>79</v>
      </c>
      <c r="C187" s="5">
        <v>31.312166213989258</v>
      </c>
    </row>
    <row r="188" spans="1:5" x14ac:dyDescent="0.35">
      <c r="A188" s="1"/>
      <c r="B188" s="4" t="s">
        <v>80</v>
      </c>
      <c r="C188" s="5">
        <v>32.494163513183594</v>
      </c>
    </row>
    <row r="189" spans="1:5" x14ac:dyDescent="0.35">
      <c r="A189" s="1"/>
      <c r="B189" s="4" t="s">
        <v>80</v>
      </c>
      <c r="C189" s="5">
        <v>31.6443767547607</v>
      </c>
    </row>
    <row r="190" spans="1:5" x14ac:dyDescent="0.35">
      <c r="A190" s="1"/>
      <c r="B190" s="4" t="s">
        <v>81</v>
      </c>
      <c r="D190" s="5">
        <v>32.807338714599609</v>
      </c>
    </row>
    <row r="191" spans="1:5" x14ac:dyDescent="0.35">
      <c r="A191" s="3"/>
      <c r="B191" s="4" t="s">
        <v>81</v>
      </c>
      <c r="D191" s="5">
        <v>32.618549346923828</v>
      </c>
    </row>
    <row r="192" spans="1:5" x14ac:dyDescent="0.35">
      <c r="A192" s="1"/>
      <c r="B192" s="4" t="s">
        <v>82</v>
      </c>
      <c r="D192" s="5">
        <v>29.162317276000977</v>
      </c>
    </row>
    <row r="193" spans="1:5" x14ac:dyDescent="0.35">
      <c r="A193" s="1"/>
      <c r="B193" s="4" t="s">
        <v>82</v>
      </c>
      <c r="D193" s="5">
        <v>29.330371856689453</v>
      </c>
    </row>
    <row r="194" spans="1:5" x14ac:dyDescent="0.35">
      <c r="A194" s="1"/>
      <c r="B194" s="4" t="s">
        <v>83</v>
      </c>
      <c r="D194" s="5">
        <v>31.849414825439453</v>
      </c>
    </row>
    <row r="195" spans="1:5" x14ac:dyDescent="0.35">
      <c r="A195" s="1"/>
      <c r="B195" s="4" t="s">
        <v>83</v>
      </c>
      <c r="D195" s="5">
        <v>31.942386627197266</v>
      </c>
    </row>
    <row r="196" spans="1:5" x14ac:dyDescent="0.35">
      <c r="A196" s="1"/>
      <c r="B196" s="4" t="s">
        <v>84</v>
      </c>
      <c r="E196" s="4">
        <v>34.885990142822266</v>
      </c>
    </row>
    <row r="197" spans="1:5" x14ac:dyDescent="0.35">
      <c r="A197" s="1"/>
      <c r="B197" s="4" t="s">
        <v>84</v>
      </c>
      <c r="E197" s="4">
        <v>34.896781921386719</v>
      </c>
    </row>
    <row r="198" spans="1:5" x14ac:dyDescent="0.35">
      <c r="A198" s="3"/>
      <c r="B198" s="4" t="s">
        <v>85</v>
      </c>
      <c r="E198" s="4">
        <v>29.118736267089844</v>
      </c>
    </row>
    <row r="199" spans="1:5" x14ac:dyDescent="0.35">
      <c r="A199" s="1"/>
      <c r="B199" s="4" t="s">
        <v>85</v>
      </c>
      <c r="E199" s="4">
        <v>29.273847579956055</v>
      </c>
    </row>
    <row r="200" spans="1:5" x14ac:dyDescent="0.35">
      <c r="A200" s="1"/>
      <c r="B200" s="4" t="s">
        <v>86</v>
      </c>
      <c r="C200" s="5">
        <v>26.806968688964844</v>
      </c>
      <c r="D200" s="5">
        <v>26.806968688964844</v>
      </c>
      <c r="E200" s="4">
        <v>26.665323257446289</v>
      </c>
    </row>
    <row r="201" spans="1:5" x14ac:dyDescent="0.35">
      <c r="A201" s="1"/>
      <c r="B201" s="4" t="s">
        <v>86</v>
      </c>
      <c r="C201" s="5">
        <v>26.922569274902344</v>
      </c>
      <c r="D201" s="5">
        <v>26.922569274902344</v>
      </c>
      <c r="E201" s="4">
        <v>26.69953727722168</v>
      </c>
    </row>
    <row r="202" spans="1:5" x14ac:dyDescent="0.35">
      <c r="A202" s="2"/>
      <c r="B202" s="4" t="s">
        <v>87</v>
      </c>
      <c r="C202" s="5">
        <v>27.570772171020508</v>
      </c>
      <c r="D202" s="5">
        <v>27.570772171020508</v>
      </c>
      <c r="E202" s="4">
        <v>27.581853866577148</v>
      </c>
    </row>
    <row r="203" spans="1:5" x14ac:dyDescent="0.35">
      <c r="A203" s="3"/>
      <c r="B203" s="4" t="s">
        <v>87</v>
      </c>
      <c r="C203" s="5">
        <v>27.510580062866211</v>
      </c>
      <c r="D203" s="5">
        <v>27.510580062866211</v>
      </c>
      <c r="E203" s="4">
        <v>27.62774658203125</v>
      </c>
    </row>
    <row r="204" spans="1:5" x14ac:dyDescent="0.35">
      <c r="A204" s="1" t="s">
        <v>9</v>
      </c>
      <c r="B204" s="4" t="s">
        <v>78</v>
      </c>
      <c r="C204" s="5">
        <v>21.499774932861328</v>
      </c>
    </row>
    <row r="205" spans="1:5" x14ac:dyDescent="0.35">
      <c r="B205" s="4" t="s">
        <v>78</v>
      </c>
      <c r="C205" s="5">
        <v>21.384450912475586</v>
      </c>
    </row>
    <row r="206" spans="1:5" x14ac:dyDescent="0.35">
      <c r="A206" s="3"/>
      <c r="B206" s="4" t="s">
        <v>79</v>
      </c>
      <c r="C206" s="5">
        <v>29.087972640991211</v>
      </c>
    </row>
    <row r="207" spans="1:5" x14ac:dyDescent="0.35">
      <c r="A207" s="3"/>
      <c r="B207" s="4" t="s">
        <v>79</v>
      </c>
      <c r="C207" s="5">
        <v>29.477987289428711</v>
      </c>
    </row>
    <row r="208" spans="1:5" x14ac:dyDescent="0.35">
      <c r="A208" s="1"/>
      <c r="B208" s="4" t="s">
        <v>80</v>
      </c>
      <c r="C208" s="5">
        <v>28.592870712280273</v>
      </c>
    </row>
    <row r="209" spans="1:5" x14ac:dyDescent="0.35">
      <c r="A209" s="1"/>
      <c r="B209" s="4" t="s">
        <v>80</v>
      </c>
      <c r="C209" s="5">
        <v>28.749988555908203</v>
      </c>
    </row>
    <row r="210" spans="1:5" x14ac:dyDescent="0.35">
      <c r="A210" s="1"/>
      <c r="B210" s="4" t="s">
        <v>81</v>
      </c>
      <c r="D210" s="5">
        <v>31.246376037597656</v>
      </c>
    </row>
    <row r="211" spans="1:5" x14ac:dyDescent="0.35">
      <c r="A211" s="3"/>
      <c r="B211" s="4" t="s">
        <v>81</v>
      </c>
      <c r="D211" s="5">
        <v>30.91084098815918</v>
      </c>
    </row>
    <row r="212" spans="1:5" x14ac:dyDescent="0.35">
      <c r="A212" s="1"/>
      <c r="B212" s="4" t="s">
        <v>82</v>
      </c>
      <c r="D212" s="5">
        <v>30.476390838623001</v>
      </c>
    </row>
    <row r="213" spans="1:5" x14ac:dyDescent="0.35">
      <c r="A213" s="1"/>
      <c r="B213" s="4" t="s">
        <v>82</v>
      </c>
      <c r="D213" s="5">
        <v>29.574575424194336</v>
      </c>
    </row>
    <row r="214" spans="1:5" x14ac:dyDescent="0.35">
      <c r="A214" s="1"/>
      <c r="B214" s="4" t="s">
        <v>83</v>
      </c>
      <c r="D214" s="5">
        <v>30.734428405761719</v>
      </c>
    </row>
    <row r="215" spans="1:5" x14ac:dyDescent="0.35">
      <c r="A215" s="1"/>
      <c r="B215" s="4" t="s">
        <v>83</v>
      </c>
      <c r="D215" s="5">
        <v>30.497766494750977</v>
      </c>
    </row>
    <row r="216" spans="1:5" x14ac:dyDescent="0.35">
      <c r="A216" s="1"/>
      <c r="B216" s="4" t="s">
        <v>84</v>
      </c>
      <c r="E216" s="4">
        <v>31.805875778198242</v>
      </c>
    </row>
    <row r="217" spans="1:5" x14ac:dyDescent="0.35">
      <c r="A217" s="1"/>
      <c r="B217" s="4" t="s">
        <v>84</v>
      </c>
      <c r="E217" s="4">
        <v>31.910499572753906</v>
      </c>
    </row>
    <row r="218" spans="1:5" x14ac:dyDescent="0.35">
      <c r="A218" s="3"/>
      <c r="B218" s="4" t="s">
        <v>85</v>
      </c>
      <c r="E218" s="4">
        <v>27.520957946777344</v>
      </c>
    </row>
    <row r="219" spans="1:5" x14ac:dyDescent="0.35">
      <c r="A219" s="1"/>
      <c r="B219" s="4" t="s">
        <v>85</v>
      </c>
      <c r="E219" s="4">
        <v>27.350166320800781</v>
      </c>
    </row>
    <row r="220" spans="1:5" x14ac:dyDescent="0.35">
      <c r="A220" s="1"/>
      <c r="B220" s="4" t="s">
        <v>86</v>
      </c>
      <c r="C220" s="5">
        <v>21.98974609375</v>
      </c>
      <c r="D220" s="5">
        <v>23.838691711425781</v>
      </c>
      <c r="E220" s="4">
        <v>23.636407852172852</v>
      </c>
    </row>
    <row r="221" spans="1:5" x14ac:dyDescent="0.35">
      <c r="A221" s="1"/>
      <c r="B221" s="4" t="s">
        <v>86</v>
      </c>
      <c r="C221" s="5">
        <v>22.382509231567383</v>
      </c>
      <c r="D221" s="5">
        <v>23.892057418823242</v>
      </c>
      <c r="E221" s="4">
        <v>23.712379455566406</v>
      </c>
    </row>
    <row r="222" spans="1:5" x14ac:dyDescent="0.35">
      <c r="A222" s="2"/>
      <c r="B222" s="4" t="s">
        <v>87</v>
      </c>
      <c r="C222" s="5">
        <v>26.104917526245117</v>
      </c>
      <c r="D222" s="5">
        <v>26.754463195800781</v>
      </c>
      <c r="E222" s="4">
        <v>26.297145843505859</v>
      </c>
    </row>
    <row r="223" spans="1:5" x14ac:dyDescent="0.35">
      <c r="A223" s="3"/>
      <c r="B223" s="4" t="s">
        <v>87</v>
      </c>
      <c r="C223" s="5">
        <v>25.704551696777344</v>
      </c>
      <c r="D223" s="5">
        <v>26.519905090332031</v>
      </c>
      <c r="E223" s="4">
        <v>26.286558151245117</v>
      </c>
    </row>
    <row r="224" spans="1:5" x14ac:dyDescent="0.35">
      <c r="A224" s="1" t="s">
        <v>10</v>
      </c>
      <c r="B224" s="4" t="s">
        <v>78</v>
      </c>
      <c r="C224" s="5">
        <v>17.959432601928711</v>
      </c>
    </row>
    <row r="225" spans="1:5" x14ac:dyDescent="0.35">
      <c r="A225" s="3"/>
      <c r="B225" s="4" t="s">
        <v>78</v>
      </c>
      <c r="C225" s="5">
        <v>17.990711212158203</v>
      </c>
    </row>
    <row r="226" spans="1:5" x14ac:dyDescent="0.35">
      <c r="A226" s="3"/>
      <c r="B226" s="4" t="s">
        <v>79</v>
      </c>
      <c r="C226" s="5">
        <v>26.093547821044922</v>
      </c>
    </row>
    <row r="227" spans="1:5" x14ac:dyDescent="0.35">
      <c r="A227" s="3"/>
      <c r="B227" s="4" t="s">
        <v>79</v>
      </c>
      <c r="C227" s="5">
        <v>26.184225082397461</v>
      </c>
    </row>
    <row r="228" spans="1:5" x14ac:dyDescent="0.35">
      <c r="A228" s="1"/>
      <c r="B228" s="4" t="s">
        <v>80</v>
      </c>
      <c r="C228" s="5">
        <v>29.889333724975586</v>
      </c>
    </row>
    <row r="229" spans="1:5" x14ac:dyDescent="0.35">
      <c r="A229" s="1"/>
      <c r="B229" s="4" t="s">
        <v>80</v>
      </c>
      <c r="C229" s="5">
        <v>28.998111724853516</v>
      </c>
    </row>
    <row r="230" spans="1:5" x14ac:dyDescent="0.35">
      <c r="A230" s="1"/>
      <c r="B230" s="4" t="s">
        <v>81</v>
      </c>
      <c r="D230" s="5">
        <v>30.821525573730469</v>
      </c>
    </row>
    <row r="231" spans="1:5" x14ac:dyDescent="0.35">
      <c r="A231" s="3"/>
      <c r="B231" s="4" t="s">
        <v>81</v>
      </c>
      <c r="D231" s="5">
        <v>30.794809341430664</v>
      </c>
    </row>
    <row r="232" spans="1:5" x14ac:dyDescent="0.35">
      <c r="A232" s="1"/>
      <c r="B232" s="4" t="s">
        <v>82</v>
      </c>
      <c r="D232" s="5">
        <v>28.749584197998047</v>
      </c>
    </row>
    <row r="233" spans="1:5" x14ac:dyDescent="0.35">
      <c r="A233" s="1"/>
      <c r="B233" s="4" t="s">
        <v>82</v>
      </c>
      <c r="D233" s="5">
        <v>28.80316162109375</v>
      </c>
    </row>
    <row r="234" spans="1:5" x14ac:dyDescent="0.35">
      <c r="A234" s="1"/>
      <c r="B234" s="4" t="s">
        <v>83</v>
      </c>
      <c r="D234" s="5">
        <v>30.033317565917969</v>
      </c>
    </row>
    <row r="235" spans="1:5" x14ac:dyDescent="0.35">
      <c r="A235" s="1"/>
      <c r="B235" s="4" t="s">
        <v>83</v>
      </c>
      <c r="D235" s="5">
        <v>29.824075698852539</v>
      </c>
    </row>
    <row r="236" spans="1:5" x14ac:dyDescent="0.35">
      <c r="A236" s="1"/>
      <c r="B236" s="4" t="s">
        <v>84</v>
      </c>
      <c r="E236" s="4">
        <v>31.078786849975586</v>
      </c>
    </row>
    <row r="237" spans="1:5" x14ac:dyDescent="0.35">
      <c r="A237" s="1"/>
      <c r="B237" s="4" t="s">
        <v>84</v>
      </c>
      <c r="E237" s="4">
        <v>31.214912414550781</v>
      </c>
    </row>
    <row r="238" spans="1:5" x14ac:dyDescent="0.35">
      <c r="A238" s="3"/>
      <c r="B238" s="4" t="s">
        <v>85</v>
      </c>
      <c r="E238" s="4">
        <v>30.320365905761719</v>
      </c>
    </row>
    <row r="239" spans="1:5" x14ac:dyDescent="0.35">
      <c r="A239" s="1"/>
      <c r="B239" s="4" t="s">
        <v>85</v>
      </c>
      <c r="E239" s="4">
        <v>30.236923217773438</v>
      </c>
    </row>
    <row r="240" spans="1:5" x14ac:dyDescent="0.35">
      <c r="A240" s="1"/>
      <c r="B240" s="4" t="s">
        <v>86</v>
      </c>
      <c r="C240" s="5">
        <v>18.538801193237305</v>
      </c>
      <c r="D240" s="5">
        <v>20.357372283935547</v>
      </c>
      <c r="E240" s="4">
        <v>19.972890853881836</v>
      </c>
    </row>
    <row r="241" spans="1:5" x14ac:dyDescent="0.35">
      <c r="A241" s="1"/>
      <c r="B241" s="4" t="s">
        <v>86</v>
      </c>
      <c r="C241" s="5">
        <v>18.55720329284668</v>
      </c>
      <c r="D241" s="5">
        <v>20.228933334350586</v>
      </c>
      <c r="E241" s="4">
        <v>19.835735321044922</v>
      </c>
    </row>
    <row r="242" spans="1:5" x14ac:dyDescent="0.35">
      <c r="A242" s="2"/>
      <c r="B242" s="4" t="s">
        <v>87</v>
      </c>
      <c r="C242" s="5">
        <v>23.502410888671875</v>
      </c>
      <c r="D242" s="5">
        <v>24.467817306518555</v>
      </c>
      <c r="E242" s="4">
        <v>23.797367095947266</v>
      </c>
    </row>
    <row r="243" spans="1:5" x14ac:dyDescent="0.35">
      <c r="A243" s="3"/>
      <c r="B243" s="4" t="s">
        <v>87</v>
      </c>
      <c r="C243" s="5">
        <v>23.321254730224609</v>
      </c>
      <c r="D243" s="5">
        <v>24.429450988769531</v>
      </c>
      <c r="E243" s="4">
        <v>23.812156677246094</v>
      </c>
    </row>
    <row r="244" spans="1:5" x14ac:dyDescent="0.35">
      <c r="A244" s="2" t="s">
        <v>11</v>
      </c>
      <c r="B244" s="4" t="s">
        <v>78</v>
      </c>
      <c r="C244" s="4">
        <v>24.50343132019043</v>
      </c>
    </row>
    <row r="245" spans="1:5" x14ac:dyDescent="0.35">
      <c r="B245" s="4" t="s">
        <v>78</v>
      </c>
      <c r="C245" s="4">
        <v>24.567790985107422</v>
      </c>
    </row>
    <row r="246" spans="1:5" x14ac:dyDescent="0.35">
      <c r="B246" s="4" t="s">
        <v>79</v>
      </c>
      <c r="C246" s="4">
        <v>27.52885627746582</v>
      </c>
    </row>
    <row r="247" spans="1:5" x14ac:dyDescent="0.35">
      <c r="B247" s="4" t="s">
        <v>79</v>
      </c>
      <c r="C247" s="4">
        <v>27.490747451782227</v>
      </c>
    </row>
    <row r="248" spans="1:5" x14ac:dyDescent="0.35">
      <c r="B248" s="4" t="s">
        <v>80</v>
      </c>
      <c r="C248" s="4">
        <v>25.776971817016602</v>
      </c>
    </row>
    <row r="249" spans="1:5" x14ac:dyDescent="0.35">
      <c r="A249" s="1"/>
      <c r="B249" s="4" t="s">
        <v>80</v>
      </c>
      <c r="C249" s="4">
        <v>26.346223831176758</v>
      </c>
    </row>
    <row r="250" spans="1:5" x14ac:dyDescent="0.35">
      <c r="A250" s="1"/>
      <c r="B250" s="4" t="s">
        <v>81</v>
      </c>
      <c r="D250" s="4">
        <v>29.466484069824219</v>
      </c>
    </row>
    <row r="251" spans="1:5" x14ac:dyDescent="0.35">
      <c r="A251" s="3"/>
      <c r="B251" s="4" t="s">
        <v>81</v>
      </c>
      <c r="D251" s="4">
        <v>29.435653686523438</v>
      </c>
    </row>
    <row r="252" spans="1:5" x14ac:dyDescent="0.35">
      <c r="A252" s="1"/>
      <c r="B252" s="4" t="s">
        <v>82</v>
      </c>
      <c r="D252" s="4">
        <v>27.269739151000977</v>
      </c>
    </row>
    <row r="253" spans="1:5" x14ac:dyDescent="0.35">
      <c r="A253" s="1"/>
      <c r="B253" s="4" t="s">
        <v>82</v>
      </c>
      <c r="D253" s="4">
        <v>27.119964599609375</v>
      </c>
    </row>
    <row r="254" spans="1:5" x14ac:dyDescent="0.35">
      <c r="A254" s="1"/>
      <c r="B254" s="4" t="s">
        <v>83</v>
      </c>
      <c r="D254" s="4">
        <v>30.467136383056641</v>
      </c>
    </row>
    <row r="255" spans="1:5" x14ac:dyDescent="0.35">
      <c r="A255" s="1"/>
      <c r="B255" s="4" t="s">
        <v>83</v>
      </c>
      <c r="D255" s="4">
        <v>30.536901473999023</v>
      </c>
    </row>
    <row r="256" spans="1:5" x14ac:dyDescent="0.35">
      <c r="A256" s="1"/>
      <c r="B256" s="4" t="s">
        <v>84</v>
      </c>
      <c r="E256" s="4">
        <v>30.608858108520508</v>
      </c>
    </row>
    <row r="257" spans="1:5" x14ac:dyDescent="0.35">
      <c r="A257" s="1"/>
      <c r="B257" s="4" t="s">
        <v>84</v>
      </c>
      <c r="E257" s="4">
        <v>30.186990737915039</v>
      </c>
    </row>
    <row r="258" spans="1:5" x14ac:dyDescent="0.35">
      <c r="A258" s="3"/>
      <c r="B258" s="4" t="s">
        <v>85</v>
      </c>
      <c r="E258" s="4">
        <v>25.515840530395508</v>
      </c>
    </row>
    <row r="259" spans="1:5" x14ac:dyDescent="0.35">
      <c r="A259" s="1"/>
      <c r="B259" s="4" t="s">
        <v>85</v>
      </c>
      <c r="E259" s="4">
        <v>25.47374153137207</v>
      </c>
    </row>
    <row r="260" spans="1:5" x14ac:dyDescent="0.35">
      <c r="A260" s="1"/>
      <c r="B260" s="4" t="s">
        <v>86</v>
      </c>
      <c r="C260" s="4">
        <v>27.606679916381836</v>
      </c>
      <c r="D260" s="4">
        <v>27.606679916381836</v>
      </c>
      <c r="E260" s="4">
        <v>26.835643768310547</v>
      </c>
    </row>
    <row r="261" spans="1:5" x14ac:dyDescent="0.35">
      <c r="A261" s="1"/>
      <c r="B261" s="4" t="s">
        <v>86</v>
      </c>
      <c r="C261" s="4">
        <v>27.45286750793457</v>
      </c>
      <c r="D261" s="4">
        <v>27.45286750793457</v>
      </c>
      <c r="E261" s="4">
        <v>26.76055908203125</v>
      </c>
    </row>
    <row r="262" spans="1:5" x14ac:dyDescent="0.35">
      <c r="A262" s="2"/>
      <c r="B262" s="4" t="s">
        <v>87</v>
      </c>
      <c r="C262" s="4">
        <v>30.424018859863281</v>
      </c>
      <c r="D262" s="4">
        <v>30.424018859863281</v>
      </c>
      <c r="E262" s="4">
        <v>29.176462173461914</v>
      </c>
    </row>
    <row r="263" spans="1:5" x14ac:dyDescent="0.35">
      <c r="A263" s="3"/>
      <c r="B263" s="4" t="s">
        <v>87</v>
      </c>
      <c r="C263" s="4">
        <v>29.931154251098633</v>
      </c>
      <c r="D263" s="4">
        <v>29.931154251098633</v>
      </c>
      <c r="E263" s="4">
        <v>29.223936080932617</v>
      </c>
    </row>
    <row r="264" spans="1:5" x14ac:dyDescent="0.35">
      <c r="A264" s="2" t="s">
        <v>12</v>
      </c>
      <c r="B264" s="4" t="s">
        <v>78</v>
      </c>
      <c r="C264" s="5">
        <v>18.041259765625</v>
      </c>
    </row>
    <row r="265" spans="1:5" x14ac:dyDescent="0.35">
      <c r="B265" s="4" t="s">
        <v>78</v>
      </c>
      <c r="C265" s="5">
        <v>17.881383895874023</v>
      </c>
    </row>
    <row r="266" spans="1:5" x14ac:dyDescent="0.35">
      <c r="B266" s="4" t="s">
        <v>79</v>
      </c>
      <c r="C266" s="5">
        <v>25.845117568969727</v>
      </c>
    </row>
    <row r="267" spans="1:5" x14ac:dyDescent="0.35">
      <c r="B267" s="4" t="s">
        <v>79</v>
      </c>
      <c r="C267" s="5">
        <v>25.862064361572266</v>
      </c>
    </row>
    <row r="268" spans="1:5" x14ac:dyDescent="0.35">
      <c r="A268" s="1"/>
      <c r="B268" s="4" t="s">
        <v>80</v>
      </c>
      <c r="C268" s="5">
        <v>27.343093872070313</v>
      </c>
    </row>
    <row r="269" spans="1:5" x14ac:dyDescent="0.35">
      <c r="A269" s="1"/>
      <c r="B269" s="4" t="s">
        <v>80</v>
      </c>
      <c r="C269" s="5">
        <v>28.096166610717773</v>
      </c>
    </row>
    <row r="270" spans="1:5" x14ac:dyDescent="0.35">
      <c r="A270" s="1"/>
      <c r="B270" s="4" t="s">
        <v>81</v>
      </c>
      <c r="D270" s="5">
        <v>30.372669219970703</v>
      </c>
    </row>
    <row r="271" spans="1:5" x14ac:dyDescent="0.35">
      <c r="A271" s="3"/>
      <c r="B271" s="4" t="s">
        <v>81</v>
      </c>
      <c r="D271" s="5">
        <v>29.896650314331055</v>
      </c>
    </row>
    <row r="272" spans="1:5" x14ac:dyDescent="0.35">
      <c r="A272" s="1"/>
      <c r="B272" s="4" t="s">
        <v>82</v>
      </c>
      <c r="D272" s="5">
        <v>28.972993850708008</v>
      </c>
    </row>
    <row r="273" spans="1:5" x14ac:dyDescent="0.35">
      <c r="A273" s="1"/>
      <c r="B273" s="4" t="s">
        <v>82</v>
      </c>
      <c r="D273" s="5">
        <v>28.548398971557617</v>
      </c>
    </row>
    <row r="274" spans="1:5" x14ac:dyDescent="0.35">
      <c r="A274" s="1"/>
      <c r="B274" s="4" t="s">
        <v>83</v>
      </c>
      <c r="D274" s="5">
        <v>30.911861419677734</v>
      </c>
    </row>
    <row r="275" spans="1:5" x14ac:dyDescent="0.35">
      <c r="A275" s="1"/>
      <c r="B275" s="4" t="s">
        <v>83</v>
      </c>
      <c r="D275" s="5">
        <v>30.362648010253906</v>
      </c>
    </row>
    <row r="276" spans="1:5" x14ac:dyDescent="0.35">
      <c r="A276" s="1"/>
      <c r="B276" s="4" t="s">
        <v>84</v>
      </c>
      <c r="E276" s="4">
        <v>32.03240966796875</v>
      </c>
    </row>
    <row r="277" spans="1:5" x14ac:dyDescent="0.35">
      <c r="A277" s="1"/>
      <c r="B277" s="4" t="s">
        <v>84</v>
      </c>
      <c r="E277" s="4">
        <v>32.105091094970703</v>
      </c>
    </row>
    <row r="278" spans="1:5" x14ac:dyDescent="0.35">
      <c r="A278" s="3"/>
      <c r="B278" s="4" t="s">
        <v>85</v>
      </c>
      <c r="E278" s="4">
        <v>28.946306228637695</v>
      </c>
    </row>
    <row r="279" spans="1:5" x14ac:dyDescent="0.35">
      <c r="A279" s="1"/>
      <c r="B279" s="4" t="s">
        <v>85</v>
      </c>
      <c r="E279" s="4">
        <v>28.942361831665039</v>
      </c>
    </row>
    <row r="280" spans="1:5" x14ac:dyDescent="0.35">
      <c r="A280" s="1"/>
      <c r="B280" s="4" t="s">
        <v>86</v>
      </c>
      <c r="C280" s="5">
        <v>18.392335891723633</v>
      </c>
      <c r="D280" s="5">
        <v>20.239580154418945</v>
      </c>
      <c r="E280" s="4">
        <v>20.22039794921875</v>
      </c>
    </row>
    <row r="281" spans="1:5" x14ac:dyDescent="0.35">
      <c r="A281" s="1"/>
      <c r="B281" s="4" t="s">
        <v>86</v>
      </c>
      <c r="C281" s="5">
        <v>17.878110885620117</v>
      </c>
      <c r="D281" s="5">
        <v>20.257139205932617</v>
      </c>
      <c r="E281" s="4">
        <v>20.219560623168945</v>
      </c>
    </row>
    <row r="282" spans="1:5" x14ac:dyDescent="0.35">
      <c r="A282" s="2"/>
      <c r="B282" s="4" t="s">
        <v>87</v>
      </c>
      <c r="C282" s="5">
        <v>24.478603363037109</v>
      </c>
      <c r="D282" s="5">
        <v>25.407693862915039</v>
      </c>
      <c r="E282" s="4">
        <v>25.149929046630859</v>
      </c>
    </row>
    <row r="283" spans="1:5" x14ac:dyDescent="0.35">
      <c r="A283" s="3"/>
      <c r="B283" s="4" t="s">
        <v>87</v>
      </c>
      <c r="C283" s="5">
        <v>24.722471237182617</v>
      </c>
      <c r="D283" s="5">
        <v>25.170236587524414</v>
      </c>
      <c r="E283" s="4">
        <v>25.023088455200195</v>
      </c>
    </row>
    <row r="284" spans="1:5" x14ac:dyDescent="0.35">
      <c r="A284" s="2" t="s">
        <v>13</v>
      </c>
      <c r="B284" s="4" t="s">
        <v>78</v>
      </c>
      <c r="C284" s="5">
        <v>20.294858932495117</v>
      </c>
    </row>
    <row r="285" spans="1:5" x14ac:dyDescent="0.35">
      <c r="B285" s="4" t="s">
        <v>78</v>
      </c>
      <c r="C285" s="5">
        <v>19.861368179321289</v>
      </c>
    </row>
    <row r="286" spans="1:5" x14ac:dyDescent="0.35">
      <c r="B286" s="4" t="s">
        <v>79</v>
      </c>
      <c r="C286" s="5">
        <v>23.878339767456055</v>
      </c>
    </row>
    <row r="287" spans="1:5" x14ac:dyDescent="0.35">
      <c r="A287" s="3"/>
      <c r="B287" s="4" t="s">
        <v>79</v>
      </c>
      <c r="C287" s="5">
        <v>24.441362380981445</v>
      </c>
    </row>
    <row r="288" spans="1:5" x14ac:dyDescent="0.35">
      <c r="A288" s="1"/>
      <c r="B288" s="4" t="s">
        <v>80</v>
      </c>
      <c r="C288" s="5">
        <v>26.372945785522461</v>
      </c>
    </row>
    <row r="289" spans="1:5" x14ac:dyDescent="0.35">
      <c r="A289" s="1"/>
      <c r="B289" s="4" t="s">
        <v>80</v>
      </c>
      <c r="C289" s="5">
        <v>25.878147125244141</v>
      </c>
    </row>
    <row r="290" spans="1:5" x14ac:dyDescent="0.35">
      <c r="A290" s="1"/>
      <c r="B290" s="4" t="s">
        <v>81</v>
      </c>
      <c r="D290" s="5">
        <v>27.875303268432617</v>
      </c>
    </row>
    <row r="291" spans="1:5" x14ac:dyDescent="0.35">
      <c r="A291" s="3"/>
      <c r="B291" s="4" t="s">
        <v>81</v>
      </c>
      <c r="D291" s="5">
        <v>28.027194976806641</v>
      </c>
    </row>
    <row r="292" spans="1:5" x14ac:dyDescent="0.35">
      <c r="A292" s="1"/>
      <c r="B292" s="4" t="s">
        <v>82</v>
      </c>
      <c r="D292" s="5">
        <v>28.587614059448242</v>
      </c>
    </row>
    <row r="293" spans="1:5" x14ac:dyDescent="0.35">
      <c r="A293" s="1"/>
      <c r="B293" s="4" t="s">
        <v>82</v>
      </c>
      <c r="D293" s="5">
        <v>27.931009292602539</v>
      </c>
    </row>
    <row r="294" spans="1:5" x14ac:dyDescent="0.35">
      <c r="A294" s="1"/>
      <c r="B294" s="4" t="s">
        <v>83</v>
      </c>
      <c r="D294" s="5">
        <v>28.529245376586914</v>
      </c>
    </row>
    <row r="295" spans="1:5" x14ac:dyDescent="0.35">
      <c r="A295" s="1"/>
      <c r="B295" s="4" t="s">
        <v>83</v>
      </c>
      <c r="D295" s="5">
        <v>28.376829147338867</v>
      </c>
    </row>
    <row r="296" spans="1:5" x14ac:dyDescent="0.35">
      <c r="A296" s="1"/>
      <c r="B296" s="4" t="s">
        <v>84</v>
      </c>
      <c r="E296" s="4">
        <v>30.411300659179688</v>
      </c>
    </row>
    <row r="297" spans="1:5" x14ac:dyDescent="0.35">
      <c r="A297" s="1"/>
      <c r="B297" s="4" t="s">
        <v>84</v>
      </c>
      <c r="E297" s="4">
        <v>30.371799468994141</v>
      </c>
    </row>
    <row r="298" spans="1:5" x14ac:dyDescent="0.35">
      <c r="A298" s="3"/>
      <c r="B298" s="4" t="s">
        <v>85</v>
      </c>
      <c r="E298" s="4">
        <v>26.519876480102539</v>
      </c>
    </row>
    <row r="299" spans="1:5" x14ac:dyDescent="0.35">
      <c r="A299" s="1"/>
      <c r="B299" s="4" t="s">
        <v>85</v>
      </c>
      <c r="E299" s="4">
        <v>26.542812347412109</v>
      </c>
    </row>
    <row r="300" spans="1:5" x14ac:dyDescent="0.35">
      <c r="A300" s="1"/>
      <c r="B300" s="4" t="s">
        <v>86</v>
      </c>
      <c r="C300" s="5">
        <v>20.737506866455078</v>
      </c>
      <c r="D300" s="5">
        <v>22.530313491821289</v>
      </c>
      <c r="E300" s="4">
        <v>22.724323272705078</v>
      </c>
    </row>
    <row r="301" spans="1:5" x14ac:dyDescent="0.35">
      <c r="A301" s="1"/>
      <c r="B301" s="4" t="s">
        <v>86</v>
      </c>
      <c r="C301" s="5">
        <v>20.996118545532227</v>
      </c>
      <c r="D301" s="5">
        <v>22.664653778076172</v>
      </c>
      <c r="E301" s="4">
        <v>22.944005966186523</v>
      </c>
    </row>
    <row r="302" spans="1:5" x14ac:dyDescent="0.35">
      <c r="A302" s="2"/>
      <c r="B302" s="4" t="s">
        <v>87</v>
      </c>
      <c r="C302" s="5">
        <v>24.944076538085938</v>
      </c>
      <c r="D302" s="5">
        <v>26.030645370483398</v>
      </c>
      <c r="E302" s="4">
        <v>25.065425872802734</v>
      </c>
    </row>
    <row r="303" spans="1:5" x14ac:dyDescent="0.35">
      <c r="A303" s="3"/>
      <c r="B303" s="4" t="s">
        <v>87</v>
      </c>
      <c r="C303" s="5">
        <v>24.055824279785156</v>
      </c>
      <c r="D303" s="5">
        <v>25.792852401733398</v>
      </c>
      <c r="E303" s="4">
        <v>25.257772445678711</v>
      </c>
    </row>
    <row r="304" spans="1:5" x14ac:dyDescent="0.35">
      <c r="A304" s="2" t="s">
        <v>14</v>
      </c>
      <c r="B304" s="4" t="s">
        <v>78</v>
      </c>
      <c r="C304" s="5">
        <v>18.277387619018555</v>
      </c>
    </row>
    <row r="305" spans="1:5" x14ac:dyDescent="0.35">
      <c r="B305" s="4" t="s">
        <v>78</v>
      </c>
      <c r="C305" s="5">
        <v>17.853000640869141</v>
      </c>
    </row>
    <row r="306" spans="1:5" x14ac:dyDescent="0.35">
      <c r="A306" s="2"/>
      <c r="B306" s="4" t="s">
        <v>79</v>
      </c>
      <c r="C306" s="5">
        <v>21.67730712890625</v>
      </c>
    </row>
    <row r="307" spans="1:5" x14ac:dyDescent="0.35">
      <c r="A307" s="2"/>
      <c r="B307" s="4" t="s">
        <v>79</v>
      </c>
      <c r="C307" s="5">
        <v>21.510675430297852</v>
      </c>
    </row>
    <row r="308" spans="1:5" x14ac:dyDescent="0.35">
      <c r="A308" s="2"/>
      <c r="B308" s="4" t="s">
        <v>80</v>
      </c>
      <c r="C308" s="5">
        <v>24.898334503173828</v>
      </c>
    </row>
    <row r="309" spans="1:5" x14ac:dyDescent="0.35">
      <c r="A309" s="2"/>
      <c r="B309" s="4" t="s">
        <v>80</v>
      </c>
      <c r="C309" s="5">
        <v>24.343921661376953</v>
      </c>
    </row>
    <row r="310" spans="1:5" x14ac:dyDescent="0.35">
      <c r="A310" s="2"/>
      <c r="B310" s="4" t="s">
        <v>81</v>
      </c>
      <c r="D310" s="5">
        <v>26.094215393066406</v>
      </c>
    </row>
    <row r="311" spans="1:5" x14ac:dyDescent="0.35">
      <c r="A311" s="2"/>
      <c r="B311" s="4" t="s">
        <v>81</v>
      </c>
      <c r="D311" s="5">
        <v>26.045530319213867</v>
      </c>
    </row>
    <row r="312" spans="1:5" x14ac:dyDescent="0.35">
      <c r="A312" s="2"/>
      <c r="B312" s="4" t="s">
        <v>82</v>
      </c>
      <c r="D312" s="5">
        <v>25.479141235351563</v>
      </c>
    </row>
    <row r="313" spans="1:5" x14ac:dyDescent="0.35">
      <c r="A313" s="3"/>
      <c r="B313" s="4" t="s">
        <v>82</v>
      </c>
      <c r="D313" s="5">
        <v>25.617570877075195</v>
      </c>
    </row>
    <row r="314" spans="1:5" x14ac:dyDescent="0.35">
      <c r="A314" s="3"/>
      <c r="B314" s="4" t="s">
        <v>83</v>
      </c>
      <c r="D314" s="5">
        <v>26.133533477783203</v>
      </c>
    </row>
    <row r="315" spans="1:5" x14ac:dyDescent="0.35">
      <c r="A315" s="3"/>
      <c r="B315" s="4" t="s">
        <v>83</v>
      </c>
      <c r="D315" s="5">
        <v>26.879144668579102</v>
      </c>
    </row>
    <row r="316" spans="1:5" x14ac:dyDescent="0.35">
      <c r="A316" s="3"/>
      <c r="B316" s="4" t="s">
        <v>84</v>
      </c>
      <c r="E316" s="4">
        <v>31.209964752197266</v>
      </c>
    </row>
    <row r="317" spans="1:5" x14ac:dyDescent="0.35">
      <c r="A317" s="1"/>
      <c r="B317" s="4" t="s">
        <v>84</v>
      </c>
      <c r="E317" s="4">
        <v>31.268535614013672</v>
      </c>
    </row>
    <row r="318" spans="1:5" x14ac:dyDescent="0.35">
      <c r="A318" s="3"/>
      <c r="B318" s="4" t="s">
        <v>85</v>
      </c>
      <c r="E318" s="4">
        <v>26.468957901000977</v>
      </c>
    </row>
    <row r="319" spans="1:5" x14ac:dyDescent="0.35">
      <c r="A319" s="3"/>
      <c r="B319" s="4" t="s">
        <v>85</v>
      </c>
      <c r="E319" s="4">
        <v>26.536277770996094</v>
      </c>
    </row>
    <row r="320" spans="1:5" x14ac:dyDescent="0.35">
      <c r="A320" s="3"/>
      <c r="B320" s="4" t="s">
        <v>86</v>
      </c>
      <c r="C320" s="5">
        <v>18.520002365112305</v>
      </c>
      <c r="D320" s="5">
        <v>19.838457107543945</v>
      </c>
      <c r="E320" s="4">
        <v>20.369417190551758</v>
      </c>
    </row>
    <row r="321" spans="1:5" x14ac:dyDescent="0.35">
      <c r="A321" s="1"/>
      <c r="B321" s="4" t="s">
        <v>86</v>
      </c>
      <c r="C321" s="5">
        <v>18.669538497924805</v>
      </c>
      <c r="D321" s="5">
        <v>19.899042129516602</v>
      </c>
      <c r="E321" s="4">
        <v>20.348419189453125</v>
      </c>
    </row>
    <row r="322" spans="1:5" x14ac:dyDescent="0.35">
      <c r="A322" s="3"/>
      <c r="B322" s="4" t="s">
        <v>87</v>
      </c>
      <c r="C322" s="5">
        <v>23.748649597167969</v>
      </c>
      <c r="D322" s="5">
        <v>24.375503540039063</v>
      </c>
      <c r="E322" s="4">
        <v>24.224910736083984</v>
      </c>
    </row>
    <row r="323" spans="1:5" x14ac:dyDescent="0.35">
      <c r="A323" s="3"/>
      <c r="B323" s="4" t="s">
        <v>87</v>
      </c>
      <c r="C323" s="5">
        <v>23.767112731933594</v>
      </c>
      <c r="D323" s="5">
        <v>24.386886596679688</v>
      </c>
      <c r="E323" s="4">
        <v>24.261199951171875</v>
      </c>
    </row>
    <row r="324" spans="1:5" x14ac:dyDescent="0.35">
      <c r="A324" s="2" t="s">
        <v>15</v>
      </c>
      <c r="B324" s="4" t="s">
        <v>78</v>
      </c>
      <c r="C324" s="5">
        <v>21.624456405639648</v>
      </c>
    </row>
    <row r="325" spans="1:5" x14ac:dyDescent="0.35">
      <c r="A325" s="2"/>
      <c r="B325" s="4" t="s">
        <v>78</v>
      </c>
      <c r="C325" s="5">
        <v>21.528419494628906</v>
      </c>
    </row>
    <row r="326" spans="1:5" x14ac:dyDescent="0.35">
      <c r="A326" s="2"/>
      <c r="B326" s="4" t="s">
        <v>79</v>
      </c>
      <c r="C326" s="5">
        <v>29.242347717285156</v>
      </c>
    </row>
    <row r="327" spans="1:5" x14ac:dyDescent="0.35">
      <c r="A327" s="2"/>
      <c r="B327" s="4" t="s">
        <v>79</v>
      </c>
      <c r="C327" s="5">
        <v>29.20533561706543</v>
      </c>
    </row>
    <row r="328" spans="1:5" x14ac:dyDescent="0.35">
      <c r="A328" s="2"/>
      <c r="B328" s="4" t="s">
        <v>80</v>
      </c>
      <c r="C328" s="5">
        <v>30.0186462402343</v>
      </c>
    </row>
    <row r="329" spans="1:5" x14ac:dyDescent="0.35">
      <c r="A329" s="2"/>
      <c r="B329" s="4" t="s">
        <v>80</v>
      </c>
      <c r="C329" s="5">
        <v>30.913900375366211</v>
      </c>
    </row>
    <row r="330" spans="1:5" x14ac:dyDescent="0.35">
      <c r="A330" s="2"/>
      <c r="B330" s="4" t="s">
        <v>81</v>
      </c>
      <c r="D330" s="4">
        <v>33.55548095703125</v>
      </c>
    </row>
    <row r="331" spans="1:5" x14ac:dyDescent="0.35">
      <c r="A331" s="2"/>
      <c r="B331" s="4" t="s">
        <v>81</v>
      </c>
      <c r="D331" s="4">
        <v>33.121070861816406</v>
      </c>
    </row>
    <row r="332" spans="1:5" x14ac:dyDescent="0.35">
      <c r="A332" s="2"/>
      <c r="B332" s="4" t="s">
        <v>82</v>
      </c>
      <c r="D332" s="4">
        <v>26.002960205078125</v>
      </c>
    </row>
    <row r="333" spans="1:5" x14ac:dyDescent="0.35">
      <c r="A333" s="3"/>
      <c r="B333" s="4" t="s">
        <v>82</v>
      </c>
      <c r="D333" s="4">
        <v>26.49305534362793</v>
      </c>
    </row>
    <row r="334" spans="1:5" x14ac:dyDescent="0.35">
      <c r="A334" s="3"/>
      <c r="B334" s="4" t="s">
        <v>83</v>
      </c>
      <c r="D334" s="4">
        <v>34.949867248535156</v>
      </c>
    </row>
    <row r="335" spans="1:5" x14ac:dyDescent="0.35">
      <c r="A335" s="3"/>
      <c r="B335" s="4" t="s">
        <v>83</v>
      </c>
      <c r="D335" s="4">
        <v>35.002754211425781</v>
      </c>
    </row>
    <row r="336" spans="1:5" x14ac:dyDescent="0.35">
      <c r="A336" s="3"/>
      <c r="B336" s="4" t="s">
        <v>84</v>
      </c>
      <c r="E336" s="4">
        <v>31.244400024414063</v>
      </c>
    </row>
    <row r="337" spans="1:5" x14ac:dyDescent="0.35">
      <c r="A337" s="1"/>
      <c r="B337" s="4" t="s">
        <v>84</v>
      </c>
      <c r="E337" s="4">
        <v>31.636434555053711</v>
      </c>
    </row>
    <row r="338" spans="1:5" x14ac:dyDescent="0.35">
      <c r="A338" s="3"/>
      <c r="B338" s="4" t="s">
        <v>85</v>
      </c>
      <c r="E338" s="4">
        <v>32.452014923095703</v>
      </c>
    </row>
    <row r="339" spans="1:5" x14ac:dyDescent="0.35">
      <c r="A339" s="3"/>
      <c r="B339" s="4" t="s">
        <v>85</v>
      </c>
      <c r="E339" s="4">
        <v>32.277263641357422</v>
      </c>
    </row>
    <row r="340" spans="1:5" x14ac:dyDescent="0.35">
      <c r="A340" s="3"/>
      <c r="B340" s="4" t="s">
        <v>86</v>
      </c>
      <c r="C340" s="5">
        <v>22.892824172973633</v>
      </c>
      <c r="D340" s="4">
        <v>24.132612228393555</v>
      </c>
      <c r="E340" s="4">
        <v>24.221992492675781</v>
      </c>
    </row>
    <row r="341" spans="1:5" x14ac:dyDescent="0.35">
      <c r="A341" s="1"/>
      <c r="B341" s="4" t="s">
        <v>86</v>
      </c>
      <c r="C341" s="5">
        <v>22.9912109375</v>
      </c>
      <c r="D341" s="4">
        <v>24.181280136108398</v>
      </c>
      <c r="E341" s="4">
        <v>24.382057189941406</v>
      </c>
    </row>
    <row r="342" spans="1:5" x14ac:dyDescent="0.35">
      <c r="A342" s="3"/>
      <c r="B342" s="4" t="s">
        <v>87</v>
      </c>
      <c r="C342" s="5">
        <v>25.69683837890625</v>
      </c>
      <c r="D342" s="4">
        <v>25.87539864</v>
      </c>
      <c r="E342" s="4">
        <v>25.983846664428711</v>
      </c>
    </row>
    <row r="343" spans="1:5" x14ac:dyDescent="0.35">
      <c r="A343" s="3"/>
      <c r="B343" s="4" t="s">
        <v>87</v>
      </c>
      <c r="C343" s="5">
        <v>25.495416641235352</v>
      </c>
      <c r="D343" s="4">
        <v>25.69683837890625</v>
      </c>
      <c r="E343" s="4">
        <v>26.014900207519531</v>
      </c>
    </row>
    <row r="344" spans="1:5" x14ac:dyDescent="0.35">
      <c r="A344" s="3" t="s">
        <v>16</v>
      </c>
      <c r="B344" s="4" t="s">
        <v>78</v>
      </c>
      <c r="C344" s="4">
        <v>22.450666427612305</v>
      </c>
    </row>
    <row r="345" spans="1:5" x14ac:dyDescent="0.35">
      <c r="B345" s="4" t="s">
        <v>78</v>
      </c>
      <c r="C345" s="4">
        <v>22.420190811157227</v>
      </c>
    </row>
    <row r="346" spans="1:5" x14ac:dyDescent="0.35">
      <c r="B346" s="4" t="s">
        <v>79</v>
      </c>
      <c r="C346" s="4">
        <v>27.957887649536133</v>
      </c>
      <c r="D346" s="5"/>
    </row>
    <row r="347" spans="1:5" x14ac:dyDescent="0.35">
      <c r="B347" s="4" t="s">
        <v>79</v>
      </c>
      <c r="C347" s="4">
        <v>27.818454742431641</v>
      </c>
    </row>
    <row r="348" spans="1:5" x14ac:dyDescent="0.35">
      <c r="B348" s="4" t="s">
        <v>80</v>
      </c>
      <c r="C348" s="4">
        <v>26.405206680297852</v>
      </c>
    </row>
    <row r="349" spans="1:5" x14ac:dyDescent="0.35">
      <c r="B349" s="4" t="s">
        <v>80</v>
      </c>
      <c r="C349" s="4">
        <v>26.251754760742188</v>
      </c>
    </row>
    <row r="350" spans="1:5" x14ac:dyDescent="0.35">
      <c r="B350" s="4" t="s">
        <v>81</v>
      </c>
      <c r="D350" s="4">
        <v>32.162548065185547</v>
      </c>
    </row>
    <row r="351" spans="1:5" x14ac:dyDescent="0.35">
      <c r="B351" s="4" t="s">
        <v>81</v>
      </c>
      <c r="D351" s="4">
        <v>31.285032272338867</v>
      </c>
    </row>
    <row r="352" spans="1:5" x14ac:dyDescent="0.35">
      <c r="B352" s="4" t="s">
        <v>82</v>
      </c>
      <c r="D352" s="4">
        <v>26.701253890991211</v>
      </c>
    </row>
    <row r="353" spans="1:5" x14ac:dyDescent="0.35">
      <c r="B353" s="4" t="s">
        <v>82</v>
      </c>
      <c r="D353" s="4">
        <v>26.587690353393555</v>
      </c>
    </row>
    <row r="354" spans="1:5" x14ac:dyDescent="0.35">
      <c r="B354" s="4" t="s">
        <v>83</v>
      </c>
      <c r="D354" s="4">
        <v>32.002418518066406</v>
      </c>
    </row>
    <row r="355" spans="1:5" x14ac:dyDescent="0.35">
      <c r="B355" s="4" t="s">
        <v>83</v>
      </c>
      <c r="D355" s="4">
        <v>31.72900390625</v>
      </c>
    </row>
    <row r="356" spans="1:5" x14ac:dyDescent="0.35">
      <c r="B356" s="4" t="s">
        <v>84</v>
      </c>
      <c r="E356" s="4">
        <v>32.377838134765625</v>
      </c>
    </row>
    <row r="357" spans="1:5" x14ac:dyDescent="0.35">
      <c r="B357" s="4" t="s">
        <v>84</v>
      </c>
      <c r="E357" s="4">
        <v>32.998600006103516</v>
      </c>
    </row>
    <row r="358" spans="1:5" x14ac:dyDescent="0.35">
      <c r="B358" s="4" t="s">
        <v>85</v>
      </c>
      <c r="E358" s="4">
        <v>27.976778030395508</v>
      </c>
    </row>
    <row r="359" spans="1:5" x14ac:dyDescent="0.35">
      <c r="A359" s="3"/>
      <c r="B359" s="4" t="s">
        <v>85</v>
      </c>
      <c r="E359" s="4">
        <v>28.278980255126953</v>
      </c>
    </row>
    <row r="360" spans="1:5" x14ac:dyDescent="0.35">
      <c r="A360" s="3"/>
      <c r="B360" s="4" t="s">
        <v>86</v>
      </c>
      <c r="C360" s="4">
        <v>27.703886032104492</v>
      </c>
      <c r="D360" s="4">
        <v>27.703886032104492</v>
      </c>
      <c r="E360" s="4">
        <v>27.548774719238281</v>
      </c>
    </row>
    <row r="361" spans="1:5" x14ac:dyDescent="0.35">
      <c r="A361" s="1"/>
      <c r="B361" s="4" t="s">
        <v>86</v>
      </c>
      <c r="C361" s="4">
        <v>27.624790191650391</v>
      </c>
      <c r="D361" s="4">
        <v>27.624790191650391</v>
      </c>
      <c r="E361" s="4">
        <v>27.607275009155273</v>
      </c>
    </row>
    <row r="362" spans="1:5" x14ac:dyDescent="0.35">
      <c r="A362" s="3"/>
      <c r="B362" s="4" t="s">
        <v>87</v>
      </c>
      <c r="C362" s="4">
        <v>24.707843780517578</v>
      </c>
      <c r="D362" s="4">
        <v>24.707843780517578</v>
      </c>
      <c r="E362" s="4">
        <v>23.953289031982422</v>
      </c>
    </row>
    <row r="363" spans="1:5" x14ac:dyDescent="0.35">
      <c r="A363" s="3"/>
      <c r="B363" s="4" t="s">
        <v>87</v>
      </c>
      <c r="C363" s="4">
        <v>24.777938842773438</v>
      </c>
      <c r="D363" s="4">
        <v>24.777938842773438</v>
      </c>
      <c r="E363" s="4">
        <v>23.870534896850586</v>
      </c>
    </row>
    <row r="364" spans="1:5" x14ac:dyDescent="0.35">
      <c r="A364" s="3" t="s">
        <v>17</v>
      </c>
      <c r="B364" s="4" t="s">
        <v>78</v>
      </c>
      <c r="C364" s="5">
        <v>17.809301376342773</v>
      </c>
    </row>
    <row r="365" spans="1:5" x14ac:dyDescent="0.35">
      <c r="B365" s="4" t="s">
        <v>78</v>
      </c>
      <c r="C365" s="5">
        <v>18.252647399902344</v>
      </c>
    </row>
    <row r="366" spans="1:5" x14ac:dyDescent="0.35">
      <c r="B366" s="4" t="s">
        <v>79</v>
      </c>
      <c r="C366" s="5">
        <v>24.718574523925781</v>
      </c>
    </row>
    <row r="367" spans="1:5" x14ac:dyDescent="0.35">
      <c r="B367" s="4" t="s">
        <v>79</v>
      </c>
      <c r="C367" s="5">
        <v>24.808891296386719</v>
      </c>
    </row>
    <row r="368" spans="1:5" x14ac:dyDescent="0.35">
      <c r="B368" s="4" t="s">
        <v>80</v>
      </c>
      <c r="C368" s="5">
        <v>28.16546630859375</v>
      </c>
    </row>
    <row r="369" spans="1:5" x14ac:dyDescent="0.35">
      <c r="B369" s="4" t="s">
        <v>80</v>
      </c>
      <c r="C369" s="5">
        <v>28.960487365722656</v>
      </c>
    </row>
    <row r="370" spans="1:5" x14ac:dyDescent="0.35">
      <c r="B370" s="4" t="s">
        <v>81</v>
      </c>
      <c r="D370" s="5">
        <v>28.921035766601563</v>
      </c>
    </row>
    <row r="371" spans="1:5" x14ac:dyDescent="0.35">
      <c r="B371" s="4" t="s">
        <v>81</v>
      </c>
      <c r="D371" s="5">
        <v>29.528940200805664</v>
      </c>
    </row>
    <row r="372" spans="1:5" x14ac:dyDescent="0.35">
      <c r="B372" s="4" t="s">
        <v>82</v>
      </c>
      <c r="D372" s="5">
        <v>27.688093185424805</v>
      </c>
    </row>
    <row r="373" spans="1:5" x14ac:dyDescent="0.35">
      <c r="B373" s="4" t="s">
        <v>82</v>
      </c>
      <c r="D373" s="5">
        <v>28.510868072509766</v>
      </c>
    </row>
    <row r="374" spans="1:5" x14ac:dyDescent="0.35">
      <c r="B374" s="4" t="s">
        <v>83</v>
      </c>
      <c r="D374" s="5">
        <v>29.566823959350586</v>
      </c>
    </row>
    <row r="375" spans="1:5" x14ac:dyDescent="0.35">
      <c r="B375" s="4" t="s">
        <v>83</v>
      </c>
      <c r="D375" s="5">
        <v>30.309284210205078</v>
      </c>
    </row>
    <row r="376" spans="1:5" x14ac:dyDescent="0.35">
      <c r="B376" s="4" t="s">
        <v>84</v>
      </c>
      <c r="E376" s="4">
        <v>28.204095840454102</v>
      </c>
    </row>
    <row r="377" spans="1:5" x14ac:dyDescent="0.35">
      <c r="B377" s="4" t="s">
        <v>84</v>
      </c>
      <c r="E377" s="4">
        <v>28.262971878051758</v>
      </c>
    </row>
    <row r="378" spans="1:5" x14ac:dyDescent="0.35">
      <c r="A378" s="3"/>
      <c r="B378" s="4" t="s">
        <v>85</v>
      </c>
      <c r="E378" s="4">
        <v>30.914789199829102</v>
      </c>
    </row>
    <row r="379" spans="1:5" x14ac:dyDescent="0.35">
      <c r="A379" s="3"/>
      <c r="B379" s="4" t="s">
        <v>85</v>
      </c>
      <c r="E379" s="4">
        <v>30.637886047363281</v>
      </c>
    </row>
    <row r="380" spans="1:5" x14ac:dyDescent="0.35">
      <c r="A380" s="3"/>
      <c r="B380" s="4" t="s">
        <v>86</v>
      </c>
      <c r="C380" s="5">
        <v>18.604518890380859</v>
      </c>
      <c r="D380" s="5">
        <v>20.323968887329102</v>
      </c>
      <c r="E380" s="4">
        <v>20.006246566772461</v>
      </c>
    </row>
    <row r="381" spans="1:5" x14ac:dyDescent="0.35">
      <c r="A381" s="1"/>
      <c r="B381" s="4" t="s">
        <v>86</v>
      </c>
      <c r="C381" s="5">
        <v>18.963052749633789</v>
      </c>
      <c r="D381" s="5">
        <v>20.480649948120117</v>
      </c>
      <c r="E381" s="4">
        <v>19.971271514892578</v>
      </c>
    </row>
    <row r="382" spans="1:5" x14ac:dyDescent="0.35">
      <c r="A382" s="3"/>
      <c r="B382" s="4" t="s">
        <v>87</v>
      </c>
      <c r="C382" s="5">
        <v>22.620216369628906</v>
      </c>
      <c r="D382" s="5">
        <v>23.664005279541016</v>
      </c>
      <c r="E382" s="4">
        <v>23.502695083618164</v>
      </c>
    </row>
    <row r="383" spans="1:5" x14ac:dyDescent="0.35">
      <c r="A383" s="3"/>
      <c r="B383" s="4" t="s">
        <v>87</v>
      </c>
      <c r="C383" s="5">
        <v>22.713954925537109</v>
      </c>
      <c r="D383" s="5">
        <v>23.64483642578125</v>
      </c>
      <c r="E383" s="4">
        <v>23.537612915039063</v>
      </c>
    </row>
    <row r="384" spans="1:5" x14ac:dyDescent="0.35">
      <c r="A384" s="3" t="s">
        <v>18</v>
      </c>
      <c r="B384" s="4" t="s">
        <v>78</v>
      </c>
      <c r="C384" s="5">
        <v>18.577444076538086</v>
      </c>
    </row>
    <row r="385" spans="1:5" x14ac:dyDescent="0.35">
      <c r="B385" s="4" t="s">
        <v>78</v>
      </c>
      <c r="C385" s="5">
        <v>18.577444076538001</v>
      </c>
    </row>
    <row r="386" spans="1:5" x14ac:dyDescent="0.35">
      <c r="B386" s="4" t="s">
        <v>79</v>
      </c>
      <c r="C386" s="5">
        <v>25.847372055053711</v>
      </c>
    </row>
    <row r="387" spans="1:5" x14ac:dyDescent="0.35">
      <c r="B387" s="4" t="s">
        <v>79</v>
      </c>
      <c r="C387" s="5">
        <v>25.537527084350586</v>
      </c>
    </row>
    <row r="388" spans="1:5" x14ac:dyDescent="0.35">
      <c r="B388" s="4" t="s">
        <v>80</v>
      </c>
      <c r="C388" s="5">
        <v>26.313943862915039</v>
      </c>
    </row>
    <row r="389" spans="1:5" x14ac:dyDescent="0.35">
      <c r="B389" s="4" t="s">
        <v>80</v>
      </c>
      <c r="C389" s="5">
        <v>25.719402313232422</v>
      </c>
    </row>
    <row r="390" spans="1:5" x14ac:dyDescent="0.35">
      <c r="B390" s="4" t="s">
        <v>81</v>
      </c>
      <c r="D390" s="5">
        <v>29.225656509399414</v>
      </c>
    </row>
    <row r="391" spans="1:5" x14ac:dyDescent="0.35">
      <c r="B391" s="4" t="s">
        <v>81</v>
      </c>
      <c r="D391" s="5">
        <v>28.924663543701172</v>
      </c>
    </row>
    <row r="392" spans="1:5" x14ac:dyDescent="0.35">
      <c r="B392" s="4" t="s">
        <v>82</v>
      </c>
      <c r="D392" s="5">
        <v>28.964395523071289</v>
      </c>
    </row>
    <row r="393" spans="1:5" x14ac:dyDescent="0.35">
      <c r="B393" s="4" t="s">
        <v>82</v>
      </c>
      <c r="D393" s="5">
        <v>28.817632675170898</v>
      </c>
    </row>
    <row r="394" spans="1:5" x14ac:dyDescent="0.35">
      <c r="B394" s="4" t="s">
        <v>83</v>
      </c>
      <c r="D394" s="5">
        <v>29.638368606567383</v>
      </c>
    </row>
    <row r="395" spans="1:5" x14ac:dyDescent="0.35">
      <c r="B395" s="4" t="s">
        <v>83</v>
      </c>
      <c r="D395" s="5">
        <v>29.502468109130859</v>
      </c>
    </row>
    <row r="396" spans="1:5" x14ac:dyDescent="0.35">
      <c r="B396" s="4" t="s">
        <v>84</v>
      </c>
      <c r="E396" s="4">
        <v>30.902471542358398</v>
      </c>
    </row>
    <row r="397" spans="1:5" x14ac:dyDescent="0.35">
      <c r="A397" s="1"/>
      <c r="B397" s="4" t="s">
        <v>84</v>
      </c>
      <c r="E397" s="4">
        <v>30.821029663085938</v>
      </c>
    </row>
    <row r="398" spans="1:5" x14ac:dyDescent="0.35">
      <c r="A398" s="3"/>
      <c r="B398" s="4" t="s">
        <v>85</v>
      </c>
      <c r="E398" s="4">
        <v>26.675991058349609</v>
      </c>
    </row>
    <row r="399" spans="1:5" x14ac:dyDescent="0.35">
      <c r="A399" s="3"/>
      <c r="B399" s="4" t="s">
        <v>85</v>
      </c>
      <c r="E399" s="4">
        <v>26.611141204833984</v>
      </c>
    </row>
    <row r="400" spans="1:5" x14ac:dyDescent="0.35">
      <c r="A400" s="3"/>
      <c r="B400" s="4" t="s">
        <v>86</v>
      </c>
      <c r="C400" s="5">
        <v>19.536418914794922</v>
      </c>
      <c r="D400" s="5">
        <v>21.309921264648438</v>
      </c>
      <c r="E400" s="4">
        <v>21.675189971923828</v>
      </c>
    </row>
    <row r="401" spans="1:5" x14ac:dyDescent="0.35">
      <c r="A401" s="1"/>
      <c r="B401" s="4" t="s">
        <v>86</v>
      </c>
      <c r="C401" s="5">
        <v>19.868490219116211</v>
      </c>
      <c r="D401" s="5">
        <v>21.477506637573242</v>
      </c>
      <c r="E401" s="4">
        <v>21.599739074707031</v>
      </c>
    </row>
    <row r="402" spans="1:5" x14ac:dyDescent="0.35">
      <c r="A402" s="3"/>
      <c r="B402" s="4" t="s">
        <v>87</v>
      </c>
      <c r="C402" s="5">
        <v>24.775173187255859</v>
      </c>
      <c r="D402" s="5">
        <v>25.585931777954102</v>
      </c>
      <c r="E402" s="4">
        <v>24.974540710449219</v>
      </c>
    </row>
    <row r="403" spans="1:5" x14ac:dyDescent="0.35">
      <c r="A403" s="3"/>
      <c r="B403" s="4" t="s">
        <v>87</v>
      </c>
      <c r="C403" s="5">
        <v>24.55778694152832</v>
      </c>
      <c r="D403" s="5">
        <v>25.553983688354492</v>
      </c>
      <c r="E403" s="4">
        <v>24.990697860717773</v>
      </c>
    </row>
    <row r="404" spans="1:5" x14ac:dyDescent="0.35">
      <c r="A404" s="3" t="s">
        <v>19</v>
      </c>
      <c r="B404" s="4" t="s">
        <v>78</v>
      </c>
      <c r="C404" s="5">
        <v>18.542463302612305</v>
      </c>
    </row>
    <row r="405" spans="1:5" x14ac:dyDescent="0.35">
      <c r="B405" s="4" t="s">
        <v>78</v>
      </c>
      <c r="C405" s="5">
        <v>18.769016265869141</v>
      </c>
    </row>
    <row r="406" spans="1:5" x14ac:dyDescent="0.35">
      <c r="B406" s="4" t="s">
        <v>79</v>
      </c>
      <c r="C406" s="5">
        <v>26.124357223510742</v>
      </c>
    </row>
    <row r="407" spans="1:5" x14ac:dyDescent="0.35">
      <c r="B407" s="4" t="s">
        <v>79</v>
      </c>
      <c r="C407" s="5">
        <v>26.802106857299805</v>
      </c>
    </row>
    <row r="408" spans="1:5" x14ac:dyDescent="0.35">
      <c r="B408" s="4" t="s">
        <v>80</v>
      </c>
      <c r="C408" s="5">
        <v>28.257221221923828</v>
      </c>
    </row>
    <row r="409" spans="1:5" x14ac:dyDescent="0.35">
      <c r="B409" s="4" t="s">
        <v>80</v>
      </c>
      <c r="C409" s="5">
        <v>27.773214340209961</v>
      </c>
    </row>
    <row r="410" spans="1:5" x14ac:dyDescent="0.35">
      <c r="B410" s="4" t="s">
        <v>81</v>
      </c>
      <c r="D410" s="5">
        <v>31.1358642578125</v>
      </c>
    </row>
    <row r="411" spans="1:5" x14ac:dyDescent="0.35">
      <c r="B411" s="4" t="s">
        <v>81</v>
      </c>
      <c r="D411" s="5">
        <v>31.116794586181641</v>
      </c>
    </row>
    <row r="412" spans="1:5" x14ac:dyDescent="0.35">
      <c r="B412" s="4" t="s">
        <v>82</v>
      </c>
      <c r="D412" s="5">
        <v>29.17010498046875</v>
      </c>
    </row>
    <row r="413" spans="1:5" x14ac:dyDescent="0.35">
      <c r="B413" s="4" t="s">
        <v>82</v>
      </c>
      <c r="D413" s="5">
        <v>29.448444366455078</v>
      </c>
    </row>
    <row r="414" spans="1:5" x14ac:dyDescent="0.35">
      <c r="B414" s="4" t="s">
        <v>83</v>
      </c>
      <c r="D414" s="5">
        <v>31.694135665893555</v>
      </c>
    </row>
    <row r="415" spans="1:5" x14ac:dyDescent="0.35">
      <c r="B415" s="4" t="s">
        <v>83</v>
      </c>
      <c r="D415" s="5">
        <v>31.534244537353516</v>
      </c>
    </row>
    <row r="416" spans="1:5" x14ac:dyDescent="0.35">
      <c r="B416" s="4" t="s">
        <v>84</v>
      </c>
      <c r="E416" s="4">
        <v>30.878561019897461</v>
      </c>
    </row>
    <row r="417" spans="1:5" x14ac:dyDescent="0.35">
      <c r="B417" s="4" t="s">
        <v>84</v>
      </c>
      <c r="E417" s="4">
        <v>30.939723968505859</v>
      </c>
    </row>
    <row r="418" spans="1:5" x14ac:dyDescent="0.35">
      <c r="B418" s="4" t="s">
        <v>85</v>
      </c>
      <c r="E418" s="4">
        <v>28.878166198730469</v>
      </c>
    </row>
    <row r="419" spans="1:5" x14ac:dyDescent="0.35">
      <c r="B419" s="4" t="s">
        <v>85</v>
      </c>
      <c r="E419" s="4">
        <v>28.863431930541992</v>
      </c>
    </row>
    <row r="420" spans="1:5" x14ac:dyDescent="0.35">
      <c r="B420" s="4" t="s">
        <v>86</v>
      </c>
      <c r="C420" s="5">
        <v>18.782045364379883</v>
      </c>
      <c r="D420" s="5">
        <v>20.681938171386719</v>
      </c>
      <c r="E420" s="4">
        <v>20.609613418579102</v>
      </c>
    </row>
    <row r="421" spans="1:5" x14ac:dyDescent="0.35">
      <c r="B421" s="4" t="s">
        <v>86</v>
      </c>
      <c r="C421" s="5">
        <v>18.934072494506836</v>
      </c>
      <c r="D421" s="5">
        <v>20.774274826049805</v>
      </c>
      <c r="E421" s="4">
        <v>20.621932983398438</v>
      </c>
    </row>
    <row r="422" spans="1:5" x14ac:dyDescent="0.35">
      <c r="B422" s="4" t="s">
        <v>87</v>
      </c>
      <c r="C422" s="5">
        <v>23.052515029907227</v>
      </c>
      <c r="D422" s="5">
        <v>23.753982543945313</v>
      </c>
      <c r="E422" s="4">
        <v>23.462106704711914</v>
      </c>
    </row>
    <row r="423" spans="1:5" x14ac:dyDescent="0.35">
      <c r="B423" s="4" t="s">
        <v>87</v>
      </c>
      <c r="C423" s="5">
        <v>23.878513336181641</v>
      </c>
      <c r="D423" s="5">
        <v>24.215263366699219</v>
      </c>
      <c r="E423" s="4">
        <v>23.367000579833984</v>
      </c>
    </row>
    <row r="424" spans="1:5" x14ac:dyDescent="0.35">
      <c r="A424" s="3" t="s">
        <v>20</v>
      </c>
      <c r="B424" s="4" t="s">
        <v>78</v>
      </c>
      <c r="C424" s="5">
        <v>18.586851119995117</v>
      </c>
    </row>
    <row r="425" spans="1:5" x14ac:dyDescent="0.35">
      <c r="B425" s="4" t="s">
        <v>78</v>
      </c>
      <c r="C425" s="5">
        <v>18.385726928710938</v>
      </c>
    </row>
    <row r="426" spans="1:5" x14ac:dyDescent="0.35">
      <c r="B426" s="4" t="s">
        <v>79</v>
      </c>
      <c r="C426" s="5">
        <v>25.138668060302734</v>
      </c>
    </row>
    <row r="427" spans="1:5" x14ac:dyDescent="0.35">
      <c r="B427" s="4" t="s">
        <v>79</v>
      </c>
      <c r="C427" s="5">
        <v>25.24268913269043</v>
      </c>
    </row>
    <row r="428" spans="1:5" x14ac:dyDescent="0.35">
      <c r="B428" s="4" t="s">
        <v>80</v>
      </c>
      <c r="C428" s="5">
        <v>27.464565277099609</v>
      </c>
    </row>
    <row r="429" spans="1:5" x14ac:dyDescent="0.35">
      <c r="B429" s="4" t="s">
        <v>80</v>
      </c>
      <c r="C429" s="5">
        <v>26.584653854370117</v>
      </c>
    </row>
    <row r="430" spans="1:5" x14ac:dyDescent="0.35">
      <c r="B430" s="4" t="s">
        <v>81</v>
      </c>
      <c r="D430" s="5">
        <v>28.021299362182617</v>
      </c>
    </row>
    <row r="431" spans="1:5" x14ac:dyDescent="0.35">
      <c r="B431" s="4" t="s">
        <v>81</v>
      </c>
      <c r="D431" s="5">
        <v>28.235198974609375</v>
      </c>
    </row>
    <row r="432" spans="1:5" x14ac:dyDescent="0.35">
      <c r="B432" s="4" t="s">
        <v>82</v>
      </c>
      <c r="D432" s="5">
        <v>28.058713912963867</v>
      </c>
    </row>
    <row r="433" spans="1:5" x14ac:dyDescent="0.35">
      <c r="B433" s="4" t="s">
        <v>82</v>
      </c>
      <c r="D433" s="5">
        <v>28.23088264465332</v>
      </c>
    </row>
    <row r="434" spans="1:5" x14ac:dyDescent="0.35">
      <c r="B434" s="4" t="s">
        <v>83</v>
      </c>
      <c r="D434" s="5">
        <v>28.842296600341797</v>
      </c>
    </row>
    <row r="435" spans="1:5" x14ac:dyDescent="0.35">
      <c r="B435" s="4" t="s">
        <v>83</v>
      </c>
      <c r="D435" s="5">
        <v>28.784027099609375</v>
      </c>
    </row>
    <row r="436" spans="1:5" x14ac:dyDescent="0.35">
      <c r="B436" s="4" t="s">
        <v>84</v>
      </c>
      <c r="E436" s="4">
        <v>30.829334259033203</v>
      </c>
    </row>
    <row r="437" spans="1:5" x14ac:dyDescent="0.35">
      <c r="B437" s="4" t="s">
        <v>84</v>
      </c>
      <c r="E437" s="4">
        <v>30.390562057495117</v>
      </c>
    </row>
    <row r="438" spans="1:5" x14ac:dyDescent="0.35">
      <c r="B438" s="4" t="s">
        <v>85</v>
      </c>
      <c r="E438" s="4">
        <v>26.300823211669922</v>
      </c>
    </row>
    <row r="439" spans="1:5" x14ac:dyDescent="0.35">
      <c r="B439" s="4" t="s">
        <v>85</v>
      </c>
      <c r="E439" s="4">
        <v>26.637475967407227</v>
      </c>
    </row>
    <row r="440" spans="1:5" x14ac:dyDescent="0.35">
      <c r="B440" s="4" t="s">
        <v>86</v>
      </c>
      <c r="C440" s="5">
        <v>19.554916381835938</v>
      </c>
      <c r="D440" s="5">
        <v>20.812318801879883</v>
      </c>
      <c r="E440" s="4">
        <v>20.796670913696289</v>
      </c>
    </row>
    <row r="441" spans="1:5" x14ac:dyDescent="0.35">
      <c r="B441" s="4" t="s">
        <v>86</v>
      </c>
      <c r="C441" s="5">
        <v>19.514745712280273</v>
      </c>
      <c r="D441" s="5">
        <v>21.30616569519043</v>
      </c>
      <c r="E441" s="4">
        <v>20.769689559936523</v>
      </c>
    </row>
    <row r="442" spans="1:5" x14ac:dyDescent="0.35">
      <c r="B442" s="4" t="s">
        <v>87</v>
      </c>
      <c r="C442" s="5">
        <v>25.629140853881836</v>
      </c>
      <c r="D442" s="5">
        <v>26.33343505859375</v>
      </c>
      <c r="E442" s="4">
        <v>25.470127105712891</v>
      </c>
    </row>
    <row r="443" spans="1:5" x14ac:dyDescent="0.35">
      <c r="B443" s="4" t="s">
        <v>87</v>
      </c>
      <c r="C443" s="5">
        <v>25.703805923461914</v>
      </c>
      <c r="D443" s="5">
        <v>26.693660736083984</v>
      </c>
      <c r="E443" s="4">
        <v>25.308998107910156</v>
      </c>
    </row>
    <row r="444" spans="1:5" x14ac:dyDescent="0.35">
      <c r="A444" s="3" t="s">
        <v>21</v>
      </c>
      <c r="B444" s="4" t="s">
        <v>78</v>
      </c>
      <c r="C444" s="5">
        <v>20.464868545532227</v>
      </c>
    </row>
    <row r="445" spans="1:5" x14ac:dyDescent="0.35">
      <c r="B445" s="4" t="s">
        <v>78</v>
      </c>
      <c r="C445" s="5">
        <v>20.836105346679688</v>
      </c>
    </row>
    <row r="446" spans="1:5" x14ac:dyDescent="0.35">
      <c r="B446" s="4" t="s">
        <v>79</v>
      </c>
      <c r="C446" s="5">
        <v>27.376291275024414</v>
      </c>
    </row>
    <row r="447" spans="1:5" x14ac:dyDescent="0.35">
      <c r="B447" s="4" t="s">
        <v>79</v>
      </c>
      <c r="C447" s="5">
        <v>27.430379867553711</v>
      </c>
    </row>
    <row r="448" spans="1:5" x14ac:dyDescent="0.35">
      <c r="B448" s="4" t="s">
        <v>80</v>
      </c>
      <c r="C448" s="5">
        <v>30.690500259399414</v>
      </c>
    </row>
    <row r="449" spans="1:5" x14ac:dyDescent="0.35">
      <c r="B449" s="4" t="s">
        <v>80</v>
      </c>
      <c r="C449" s="5">
        <v>30.734210968017578</v>
      </c>
    </row>
    <row r="450" spans="1:5" x14ac:dyDescent="0.35">
      <c r="B450" s="4" t="s">
        <v>81</v>
      </c>
      <c r="D450" s="9">
        <v>31.424892425537109</v>
      </c>
    </row>
    <row r="451" spans="1:5" x14ac:dyDescent="0.35">
      <c r="B451" s="4" t="s">
        <v>81</v>
      </c>
      <c r="D451" s="5">
        <v>31.498281478881836</v>
      </c>
    </row>
    <row r="452" spans="1:5" x14ac:dyDescent="0.35">
      <c r="B452" s="4" t="s">
        <v>82</v>
      </c>
      <c r="D452" s="5">
        <v>28.597377777099609</v>
      </c>
    </row>
    <row r="453" spans="1:5" x14ac:dyDescent="0.35">
      <c r="B453" s="4" t="s">
        <v>82</v>
      </c>
      <c r="D453" s="5">
        <v>29.211376190185547</v>
      </c>
    </row>
    <row r="454" spans="1:5" x14ac:dyDescent="0.35">
      <c r="B454" s="4" t="s">
        <v>83</v>
      </c>
      <c r="D454" s="5">
        <v>32.714618682861328</v>
      </c>
    </row>
    <row r="455" spans="1:5" x14ac:dyDescent="0.35">
      <c r="B455" s="4" t="s">
        <v>83</v>
      </c>
      <c r="D455" s="5">
        <v>31.876253128051758</v>
      </c>
    </row>
    <row r="456" spans="1:5" x14ac:dyDescent="0.35">
      <c r="B456" s="4" t="s">
        <v>84</v>
      </c>
      <c r="E456" s="4">
        <v>31.707250595092773</v>
      </c>
    </row>
    <row r="457" spans="1:5" x14ac:dyDescent="0.35">
      <c r="B457" s="4" t="s">
        <v>84</v>
      </c>
      <c r="E457" s="4">
        <v>31.609043121337891</v>
      </c>
    </row>
    <row r="458" spans="1:5" x14ac:dyDescent="0.35">
      <c r="B458" s="4" t="s">
        <v>85</v>
      </c>
      <c r="E458" s="4">
        <v>32.697765350341797</v>
      </c>
    </row>
    <row r="459" spans="1:5" x14ac:dyDescent="0.35">
      <c r="B459" s="4" t="s">
        <v>85</v>
      </c>
      <c r="E459" s="4">
        <v>32.704021453857422</v>
      </c>
    </row>
    <row r="460" spans="1:5" x14ac:dyDescent="0.35">
      <c r="B460" s="4" t="s">
        <v>86</v>
      </c>
      <c r="C460" s="5">
        <v>20.960220336914063</v>
      </c>
      <c r="D460" s="5">
        <v>22.461238861083984</v>
      </c>
      <c r="E460" s="4">
        <v>22.385381698608398</v>
      </c>
    </row>
    <row r="461" spans="1:5" x14ac:dyDescent="0.35">
      <c r="B461" s="4" t="s">
        <v>86</v>
      </c>
      <c r="C461" s="5">
        <v>20.852560043334961</v>
      </c>
      <c r="D461" s="5">
        <v>22.53358268737793</v>
      </c>
      <c r="E461" s="4">
        <v>22.388227462768555</v>
      </c>
    </row>
    <row r="462" spans="1:5" x14ac:dyDescent="0.35">
      <c r="B462" s="4" t="s">
        <v>87</v>
      </c>
      <c r="C462" s="5">
        <v>25.57679557800293</v>
      </c>
      <c r="D462" s="5">
        <v>26.377613067626953</v>
      </c>
      <c r="E462" s="4">
        <v>26.170425415039063</v>
      </c>
    </row>
    <row r="463" spans="1:5" x14ac:dyDescent="0.35">
      <c r="B463" s="4" t="s">
        <v>87</v>
      </c>
      <c r="C463" s="5">
        <v>25.811288833618164</v>
      </c>
      <c r="D463" s="5">
        <v>26.117891311645508</v>
      </c>
      <c r="E463" s="4">
        <v>26.198371887207031</v>
      </c>
    </row>
    <row r="464" spans="1:5" x14ac:dyDescent="0.35">
      <c r="A464" s="3" t="s">
        <v>22</v>
      </c>
      <c r="B464" s="4" t="s">
        <v>78</v>
      </c>
      <c r="C464" s="5">
        <v>18.770269393920898</v>
      </c>
    </row>
    <row r="465" spans="2:5" x14ac:dyDescent="0.35">
      <c r="B465" s="4" t="s">
        <v>78</v>
      </c>
      <c r="C465" s="5">
        <v>18.90794563293457</v>
      </c>
    </row>
    <row r="466" spans="2:5" x14ac:dyDescent="0.35">
      <c r="B466" s="4" t="s">
        <v>79</v>
      </c>
      <c r="C466" s="5">
        <v>28.288974761962891</v>
      </c>
    </row>
    <row r="467" spans="2:5" x14ac:dyDescent="0.35">
      <c r="B467" s="4" t="s">
        <v>79</v>
      </c>
      <c r="C467" s="5">
        <v>28.590116500854492</v>
      </c>
    </row>
    <row r="468" spans="2:5" x14ac:dyDescent="0.35">
      <c r="B468" s="4" t="s">
        <v>80</v>
      </c>
      <c r="C468" s="5">
        <v>28.484895706176701</v>
      </c>
    </row>
    <row r="469" spans="2:5" x14ac:dyDescent="0.35">
      <c r="B469" s="4" t="s">
        <v>80</v>
      </c>
      <c r="C469" s="5">
        <v>27.749547958374023</v>
      </c>
    </row>
    <row r="470" spans="2:5" x14ac:dyDescent="0.35">
      <c r="B470" s="4" t="s">
        <v>81</v>
      </c>
      <c r="D470" s="5">
        <v>30.197484970092773</v>
      </c>
    </row>
    <row r="471" spans="2:5" x14ac:dyDescent="0.35">
      <c r="B471" s="4" t="s">
        <v>81</v>
      </c>
      <c r="D471" s="5">
        <v>30.532024383544922</v>
      </c>
    </row>
    <row r="472" spans="2:5" x14ac:dyDescent="0.35">
      <c r="B472" s="4" t="s">
        <v>82</v>
      </c>
      <c r="D472" s="5">
        <v>29.702659606933594</v>
      </c>
    </row>
    <row r="473" spans="2:5" x14ac:dyDescent="0.35">
      <c r="B473" s="4" t="s">
        <v>82</v>
      </c>
      <c r="D473" s="5">
        <v>29.849712371826172</v>
      </c>
    </row>
    <row r="474" spans="2:5" x14ac:dyDescent="0.35">
      <c r="B474" s="4" t="s">
        <v>83</v>
      </c>
      <c r="D474" s="5">
        <v>29.900747299194336</v>
      </c>
    </row>
    <row r="475" spans="2:5" x14ac:dyDescent="0.35">
      <c r="B475" s="4" t="s">
        <v>83</v>
      </c>
      <c r="D475" s="5">
        <v>30.749626159667969</v>
      </c>
    </row>
    <row r="476" spans="2:5" x14ac:dyDescent="0.35">
      <c r="B476" s="4" t="s">
        <v>84</v>
      </c>
      <c r="E476" s="4">
        <v>30.439825057983398</v>
      </c>
    </row>
    <row r="477" spans="2:5" x14ac:dyDescent="0.35">
      <c r="B477" s="4" t="s">
        <v>84</v>
      </c>
      <c r="E477" s="4">
        <v>30.435022354125977</v>
      </c>
    </row>
    <row r="478" spans="2:5" x14ac:dyDescent="0.35">
      <c r="B478" s="4" t="s">
        <v>85</v>
      </c>
      <c r="E478" s="4">
        <v>26.873754501342773</v>
      </c>
    </row>
    <row r="479" spans="2:5" x14ac:dyDescent="0.35">
      <c r="B479" s="4" t="s">
        <v>85</v>
      </c>
      <c r="E479" s="4">
        <v>26.917209625244141</v>
      </c>
    </row>
    <row r="480" spans="2:5" x14ac:dyDescent="0.35">
      <c r="B480" s="4" t="s">
        <v>86</v>
      </c>
      <c r="C480" s="5">
        <v>20.833650588989258</v>
      </c>
      <c r="D480" s="5">
        <v>21.60969352722168</v>
      </c>
      <c r="E480" s="4">
        <v>21.644330978393555</v>
      </c>
    </row>
    <row r="481" spans="1:5" x14ac:dyDescent="0.35">
      <c r="B481" s="4" t="s">
        <v>86</v>
      </c>
      <c r="C481" s="5">
        <v>20.408071517944336</v>
      </c>
      <c r="D481" s="5">
        <v>21.806430816650391</v>
      </c>
      <c r="E481" s="4">
        <v>21.629388809204102</v>
      </c>
    </row>
    <row r="482" spans="1:5" x14ac:dyDescent="0.35">
      <c r="B482" s="4" t="s">
        <v>87</v>
      </c>
      <c r="C482" s="5">
        <v>25.309881210327148</v>
      </c>
      <c r="D482" s="5">
        <v>25.524396896362305</v>
      </c>
      <c r="E482" s="4">
        <v>25.768497467041016</v>
      </c>
    </row>
    <row r="483" spans="1:5" x14ac:dyDescent="0.35">
      <c r="B483" s="4" t="s">
        <v>87</v>
      </c>
      <c r="C483" s="5">
        <v>24.813619613647461</v>
      </c>
      <c r="D483" s="5">
        <v>25.646657943725586</v>
      </c>
      <c r="E483" s="4">
        <v>25.868560791015625</v>
      </c>
    </row>
    <row r="484" spans="1:5" x14ac:dyDescent="0.35">
      <c r="A484" s="3" t="s">
        <v>23</v>
      </c>
      <c r="B484" s="4" t="s">
        <v>78</v>
      </c>
      <c r="C484" s="5">
        <v>16.890548706054688</v>
      </c>
    </row>
    <row r="485" spans="1:5" x14ac:dyDescent="0.35">
      <c r="B485" s="4" t="s">
        <v>78</v>
      </c>
      <c r="C485" s="5">
        <v>16.790241241455078</v>
      </c>
    </row>
    <row r="486" spans="1:5" x14ac:dyDescent="0.35">
      <c r="B486" s="4" t="s">
        <v>79</v>
      </c>
      <c r="C486" s="5">
        <v>21.622213363647461</v>
      </c>
    </row>
    <row r="487" spans="1:5" x14ac:dyDescent="0.35">
      <c r="B487" s="4" t="s">
        <v>79</v>
      </c>
      <c r="C487" s="5">
        <v>21.877883911132813</v>
      </c>
    </row>
    <row r="488" spans="1:5" x14ac:dyDescent="0.35">
      <c r="B488" s="4" t="s">
        <v>80</v>
      </c>
      <c r="C488" s="5">
        <v>26.017847061157227</v>
      </c>
    </row>
    <row r="489" spans="1:5" x14ac:dyDescent="0.35">
      <c r="B489" s="4" t="s">
        <v>80</v>
      </c>
      <c r="C489" s="5">
        <v>25.854894638061523</v>
      </c>
    </row>
    <row r="490" spans="1:5" x14ac:dyDescent="0.35">
      <c r="B490" s="4" t="s">
        <v>81</v>
      </c>
      <c r="D490" s="5">
        <v>25.73609733581543</v>
      </c>
    </row>
    <row r="491" spans="1:5" x14ac:dyDescent="0.35">
      <c r="B491" s="4" t="s">
        <v>81</v>
      </c>
      <c r="D491" s="5">
        <v>25.748588562011719</v>
      </c>
    </row>
    <row r="492" spans="1:5" x14ac:dyDescent="0.35">
      <c r="B492" s="4" t="s">
        <v>82</v>
      </c>
      <c r="D492" s="5">
        <v>25.252908706665039</v>
      </c>
    </row>
    <row r="493" spans="1:5" x14ac:dyDescent="0.35">
      <c r="B493" s="4" t="s">
        <v>82</v>
      </c>
      <c r="D493" s="5">
        <v>25.265451431274414</v>
      </c>
    </row>
    <row r="494" spans="1:5" x14ac:dyDescent="0.35">
      <c r="B494" s="4" t="s">
        <v>83</v>
      </c>
      <c r="D494" s="5">
        <v>25.977802276611328</v>
      </c>
    </row>
    <row r="495" spans="1:5" x14ac:dyDescent="0.35">
      <c r="B495" s="4" t="s">
        <v>83</v>
      </c>
      <c r="D495" s="5">
        <v>26.446931838989258</v>
      </c>
    </row>
    <row r="496" spans="1:5" x14ac:dyDescent="0.35">
      <c r="B496" s="4" t="s">
        <v>84</v>
      </c>
      <c r="E496" s="4">
        <v>26.995721817016602</v>
      </c>
    </row>
    <row r="497" spans="1:5" x14ac:dyDescent="0.35">
      <c r="B497" s="4" t="s">
        <v>84</v>
      </c>
      <c r="E497" s="4">
        <v>26.929256439208984</v>
      </c>
    </row>
    <row r="498" spans="1:5" x14ac:dyDescent="0.35">
      <c r="B498" s="4" t="s">
        <v>85</v>
      </c>
      <c r="E498" s="4">
        <v>26.763290405273438</v>
      </c>
    </row>
    <row r="499" spans="1:5" x14ac:dyDescent="0.35">
      <c r="B499" s="4" t="s">
        <v>85</v>
      </c>
      <c r="E499" s="4">
        <v>26.765933990478516</v>
      </c>
    </row>
    <row r="500" spans="1:5" x14ac:dyDescent="0.35">
      <c r="B500" s="4" t="s">
        <v>86</v>
      </c>
      <c r="C500" s="5">
        <v>17.76329231262207</v>
      </c>
      <c r="D500" s="5">
        <v>19.272153854370117</v>
      </c>
      <c r="E500" s="4">
        <v>19.059280395507813</v>
      </c>
    </row>
    <row r="501" spans="1:5" x14ac:dyDescent="0.35">
      <c r="B501" s="4" t="s">
        <v>86</v>
      </c>
      <c r="C501" s="5">
        <v>17.463201522827148</v>
      </c>
      <c r="D501" s="5">
        <v>18.99449348449707</v>
      </c>
      <c r="E501" s="4">
        <v>19.049583435058594</v>
      </c>
    </row>
    <row r="502" spans="1:5" x14ac:dyDescent="0.35">
      <c r="B502" s="4" t="s">
        <v>87</v>
      </c>
      <c r="C502" s="5">
        <v>23.199623107910156</v>
      </c>
      <c r="D502" s="5">
        <v>23.672035217285156</v>
      </c>
      <c r="E502" s="4">
        <v>23.965797424316406</v>
      </c>
    </row>
    <row r="503" spans="1:5" x14ac:dyDescent="0.35">
      <c r="B503" s="4" t="s">
        <v>87</v>
      </c>
      <c r="C503" s="5">
        <v>22.715444564819336</v>
      </c>
      <c r="D503" s="5">
        <v>23.515348434448242</v>
      </c>
      <c r="E503" s="4">
        <v>23.865156173706055</v>
      </c>
    </row>
    <row r="504" spans="1:5" x14ac:dyDescent="0.35">
      <c r="A504" s="3" t="s">
        <v>24</v>
      </c>
      <c r="B504" s="4" t="s">
        <v>78</v>
      </c>
      <c r="C504" s="5">
        <v>21.537929534912109</v>
      </c>
    </row>
    <row r="505" spans="1:5" x14ac:dyDescent="0.35">
      <c r="B505" s="4" t="s">
        <v>78</v>
      </c>
      <c r="C505" s="5">
        <v>21.306127548217773</v>
      </c>
    </row>
    <row r="506" spans="1:5" x14ac:dyDescent="0.35">
      <c r="B506" s="4" t="s">
        <v>79</v>
      </c>
      <c r="C506" s="5">
        <v>28.494348526000977</v>
      </c>
    </row>
    <row r="507" spans="1:5" x14ac:dyDescent="0.35">
      <c r="B507" s="4" t="s">
        <v>79</v>
      </c>
      <c r="C507" s="5">
        <v>28.355756759643555</v>
      </c>
    </row>
    <row r="508" spans="1:5" x14ac:dyDescent="0.35">
      <c r="B508" s="4" t="s">
        <v>80</v>
      </c>
      <c r="C508" s="5">
        <v>31.268831253051758</v>
      </c>
    </row>
    <row r="509" spans="1:5" x14ac:dyDescent="0.35">
      <c r="B509" s="4" t="s">
        <v>80</v>
      </c>
      <c r="C509" s="5">
        <v>31.294914245605401</v>
      </c>
    </row>
    <row r="510" spans="1:5" x14ac:dyDescent="0.35">
      <c r="B510" s="4" t="s">
        <v>81</v>
      </c>
      <c r="D510" s="5">
        <v>30.900617599487305</v>
      </c>
    </row>
    <row r="511" spans="1:5" x14ac:dyDescent="0.35">
      <c r="B511" s="4" t="s">
        <v>81</v>
      </c>
      <c r="D511" s="5">
        <v>30.791584014892578</v>
      </c>
    </row>
    <row r="512" spans="1:5" x14ac:dyDescent="0.35">
      <c r="B512" s="4" t="s">
        <v>82</v>
      </c>
      <c r="D512" s="5">
        <v>29.54359245300293</v>
      </c>
    </row>
    <row r="513" spans="1:5" x14ac:dyDescent="0.35">
      <c r="B513" s="4" t="s">
        <v>82</v>
      </c>
      <c r="D513" s="5">
        <v>29.807329177856445</v>
      </c>
    </row>
    <row r="514" spans="1:5" x14ac:dyDescent="0.35">
      <c r="B514" s="4" t="s">
        <v>83</v>
      </c>
      <c r="D514" s="5">
        <v>31.880058288574219</v>
      </c>
    </row>
    <row r="515" spans="1:5" x14ac:dyDescent="0.35">
      <c r="B515" s="4" t="s">
        <v>83</v>
      </c>
      <c r="D515" s="5">
        <v>31.486476898193359</v>
      </c>
    </row>
    <row r="516" spans="1:5" x14ac:dyDescent="0.35">
      <c r="B516" s="4" t="s">
        <v>84</v>
      </c>
      <c r="E516" s="4">
        <v>33.525955200195313</v>
      </c>
    </row>
    <row r="517" spans="1:5" x14ac:dyDescent="0.35">
      <c r="B517" s="4" t="s">
        <v>84</v>
      </c>
      <c r="E517" s="4">
        <v>33.595924377441406</v>
      </c>
    </row>
    <row r="518" spans="1:5" x14ac:dyDescent="0.35">
      <c r="B518" s="4" t="s">
        <v>85</v>
      </c>
      <c r="E518" s="4">
        <v>32.153430938720703</v>
      </c>
    </row>
    <row r="519" spans="1:5" x14ac:dyDescent="0.35">
      <c r="B519" s="4" t="s">
        <v>85</v>
      </c>
      <c r="E519" s="4">
        <v>32.477108001708984</v>
      </c>
    </row>
    <row r="520" spans="1:5" x14ac:dyDescent="0.35">
      <c r="B520" s="4" t="s">
        <v>86</v>
      </c>
      <c r="C520" s="5">
        <v>22.670005798339844</v>
      </c>
      <c r="D520" s="5">
        <v>22.450996398925781</v>
      </c>
      <c r="E520" s="4">
        <v>22.568031311035156</v>
      </c>
    </row>
    <row r="521" spans="1:5" x14ac:dyDescent="0.35">
      <c r="B521" s="4" t="s">
        <v>86</v>
      </c>
      <c r="C521" s="5">
        <v>22.808370590209961</v>
      </c>
      <c r="D521" s="5">
        <v>22.633403778076172</v>
      </c>
      <c r="E521" s="4">
        <v>22.633464813232422</v>
      </c>
    </row>
    <row r="522" spans="1:5" x14ac:dyDescent="0.35">
      <c r="B522" s="4" t="s">
        <v>87</v>
      </c>
      <c r="C522" s="5">
        <v>24.447105407714844</v>
      </c>
      <c r="D522" s="5">
        <v>24.959817886352539</v>
      </c>
      <c r="E522" s="4">
        <v>25.692089080810547</v>
      </c>
    </row>
    <row r="523" spans="1:5" x14ac:dyDescent="0.35">
      <c r="B523" s="4" t="s">
        <v>87</v>
      </c>
      <c r="C523" s="5">
        <v>24.710395812988281</v>
      </c>
      <c r="D523" s="5">
        <v>25.26518440246582</v>
      </c>
      <c r="E523" s="4">
        <v>25.700281143188477</v>
      </c>
    </row>
    <row r="524" spans="1:5" x14ac:dyDescent="0.35">
      <c r="A524" s="3" t="s">
        <v>25</v>
      </c>
      <c r="B524" s="4" t="s">
        <v>78</v>
      </c>
      <c r="C524" s="5">
        <v>19.353658676147461</v>
      </c>
    </row>
    <row r="525" spans="1:5" x14ac:dyDescent="0.35">
      <c r="B525" s="4" t="s">
        <v>78</v>
      </c>
      <c r="C525" s="5">
        <v>19.099267959594727</v>
      </c>
    </row>
    <row r="526" spans="1:5" x14ac:dyDescent="0.35">
      <c r="B526" s="4" t="s">
        <v>79</v>
      </c>
      <c r="C526" s="5">
        <v>27.863874435424805</v>
      </c>
    </row>
    <row r="527" spans="1:5" x14ac:dyDescent="0.35">
      <c r="B527" s="4" t="s">
        <v>79</v>
      </c>
      <c r="C527" s="5">
        <v>27.391624450683594</v>
      </c>
    </row>
    <row r="528" spans="1:5" x14ac:dyDescent="0.35">
      <c r="B528" s="4" t="s">
        <v>80</v>
      </c>
      <c r="C528" s="5">
        <v>30.6647224426269</v>
      </c>
    </row>
    <row r="529" spans="1:5" x14ac:dyDescent="0.35">
      <c r="B529" s="4" t="s">
        <v>80</v>
      </c>
      <c r="C529" s="5">
        <v>30.69877815246582</v>
      </c>
    </row>
    <row r="530" spans="1:5" x14ac:dyDescent="0.35">
      <c r="B530" s="4" t="s">
        <v>81</v>
      </c>
      <c r="D530" s="5">
        <v>31.848224639892578</v>
      </c>
    </row>
    <row r="531" spans="1:5" x14ac:dyDescent="0.35">
      <c r="B531" s="4" t="s">
        <v>81</v>
      </c>
      <c r="D531" s="5">
        <v>31.735979080200195</v>
      </c>
    </row>
    <row r="532" spans="1:5" x14ac:dyDescent="0.35">
      <c r="B532" s="4" t="s">
        <v>82</v>
      </c>
      <c r="D532" s="5">
        <v>29.658870697021484</v>
      </c>
    </row>
    <row r="533" spans="1:5" x14ac:dyDescent="0.35">
      <c r="B533" s="4" t="s">
        <v>82</v>
      </c>
      <c r="D533" s="5">
        <v>29.768543243408203</v>
      </c>
    </row>
    <row r="534" spans="1:5" x14ac:dyDescent="0.35">
      <c r="B534" s="4" t="s">
        <v>83</v>
      </c>
      <c r="D534" s="5">
        <v>31.801176071166992</v>
      </c>
    </row>
    <row r="535" spans="1:5" x14ac:dyDescent="0.35">
      <c r="B535" s="4" t="s">
        <v>83</v>
      </c>
      <c r="D535" s="5">
        <v>31.284173965454102</v>
      </c>
    </row>
    <row r="536" spans="1:5" x14ac:dyDescent="0.35">
      <c r="B536" s="4" t="s">
        <v>84</v>
      </c>
      <c r="E536" s="4">
        <v>30.815553665161133</v>
      </c>
    </row>
    <row r="537" spans="1:5" x14ac:dyDescent="0.35">
      <c r="B537" s="4" t="s">
        <v>84</v>
      </c>
      <c r="E537" s="4">
        <v>30.927108764648438</v>
      </c>
    </row>
    <row r="538" spans="1:5" x14ac:dyDescent="0.35">
      <c r="B538" s="4" t="s">
        <v>85</v>
      </c>
      <c r="E538" s="4">
        <v>30.584659576416016</v>
      </c>
    </row>
    <row r="539" spans="1:5" x14ac:dyDescent="0.35">
      <c r="B539" s="4" t="s">
        <v>85</v>
      </c>
      <c r="E539" s="4">
        <v>30.444114685058594</v>
      </c>
    </row>
    <row r="540" spans="1:5" x14ac:dyDescent="0.35">
      <c r="B540" s="4" t="s">
        <v>86</v>
      </c>
      <c r="C540" s="5">
        <v>20.800596237182617</v>
      </c>
      <c r="D540" s="5">
        <v>20.800596237182617</v>
      </c>
      <c r="E540" s="4">
        <v>20.943439483642578</v>
      </c>
    </row>
    <row r="541" spans="1:5" x14ac:dyDescent="0.35">
      <c r="B541" s="4" t="s">
        <v>86</v>
      </c>
      <c r="C541" s="5">
        <v>21.141212463378906</v>
      </c>
      <c r="D541" s="5">
        <v>21.141212463378906</v>
      </c>
      <c r="E541" s="4">
        <v>20.955394744873047</v>
      </c>
    </row>
    <row r="542" spans="1:5" x14ac:dyDescent="0.35">
      <c r="B542" s="4" t="s">
        <v>87</v>
      </c>
      <c r="C542" s="5">
        <v>23.153484344482422</v>
      </c>
      <c r="D542" s="5">
        <v>23.840570449829102</v>
      </c>
      <c r="E542" s="4">
        <v>24.158756256103516</v>
      </c>
    </row>
    <row r="543" spans="1:5" x14ac:dyDescent="0.35">
      <c r="B543" s="4" t="s">
        <v>87</v>
      </c>
      <c r="C543" s="5">
        <v>23.207815170288086</v>
      </c>
      <c r="D543" s="5">
        <v>24.085220336914063</v>
      </c>
      <c r="E543" s="4">
        <v>24.081933975219727</v>
      </c>
    </row>
    <row r="544" spans="1:5" x14ac:dyDescent="0.35">
      <c r="A544" s="3" t="s">
        <v>26</v>
      </c>
      <c r="B544" s="4" t="s">
        <v>78</v>
      </c>
      <c r="C544" s="5">
        <v>19.634498596191406</v>
      </c>
    </row>
    <row r="545" spans="2:5" x14ac:dyDescent="0.35">
      <c r="B545" s="4" t="s">
        <v>78</v>
      </c>
      <c r="C545" s="5">
        <v>20.140569686889648</v>
      </c>
    </row>
    <row r="546" spans="2:5" x14ac:dyDescent="0.35">
      <c r="B546" s="4" t="s">
        <v>79</v>
      </c>
      <c r="C546" s="5">
        <v>22.950382232666016</v>
      </c>
    </row>
    <row r="547" spans="2:5" x14ac:dyDescent="0.35">
      <c r="B547" s="4" t="s">
        <v>79</v>
      </c>
      <c r="C547" s="5">
        <v>23.339042663574219</v>
      </c>
    </row>
    <row r="548" spans="2:5" x14ac:dyDescent="0.35">
      <c r="B548" s="4" t="s">
        <v>80</v>
      </c>
      <c r="C548" s="5">
        <v>24.927536010742188</v>
      </c>
    </row>
    <row r="549" spans="2:5" x14ac:dyDescent="0.35">
      <c r="B549" s="4" t="s">
        <v>80</v>
      </c>
      <c r="C549" s="5">
        <v>25.546016693115234</v>
      </c>
    </row>
    <row r="550" spans="2:5" x14ac:dyDescent="0.35">
      <c r="B550" s="4" t="s">
        <v>81</v>
      </c>
      <c r="D550" s="5">
        <v>26.463062286376953</v>
      </c>
    </row>
    <row r="551" spans="2:5" x14ac:dyDescent="0.35">
      <c r="B551" s="4" t="s">
        <v>81</v>
      </c>
      <c r="D551" s="5">
        <v>25.978450775146484</v>
      </c>
    </row>
    <row r="552" spans="2:5" x14ac:dyDescent="0.35">
      <c r="B552" s="4" t="s">
        <v>82</v>
      </c>
      <c r="D552" s="5">
        <v>25.54865837097168</v>
      </c>
    </row>
    <row r="553" spans="2:5" x14ac:dyDescent="0.35">
      <c r="B553" s="4" t="s">
        <v>82</v>
      </c>
      <c r="D553" s="5">
        <v>25.71959114074707</v>
      </c>
    </row>
    <row r="554" spans="2:5" x14ac:dyDescent="0.35">
      <c r="B554" s="4" t="s">
        <v>83</v>
      </c>
      <c r="D554" s="5">
        <v>26.760934829711914</v>
      </c>
    </row>
    <row r="555" spans="2:5" x14ac:dyDescent="0.35">
      <c r="B555" s="4" t="s">
        <v>83</v>
      </c>
      <c r="D555" s="5">
        <v>26.86094856262207</v>
      </c>
    </row>
    <row r="556" spans="2:5" x14ac:dyDescent="0.35">
      <c r="B556" s="4" t="s">
        <v>84</v>
      </c>
      <c r="E556" s="4">
        <v>30.912740707397461</v>
      </c>
    </row>
    <row r="557" spans="2:5" x14ac:dyDescent="0.35">
      <c r="B557" s="4" t="s">
        <v>84</v>
      </c>
      <c r="E557" s="4">
        <v>30.995151519775391</v>
      </c>
    </row>
    <row r="558" spans="2:5" x14ac:dyDescent="0.35">
      <c r="B558" s="4" t="s">
        <v>85</v>
      </c>
      <c r="E558" s="4">
        <v>33.538154602050781</v>
      </c>
    </row>
    <row r="559" spans="2:5" x14ac:dyDescent="0.35">
      <c r="B559" s="4" t="s">
        <v>85</v>
      </c>
      <c r="E559" s="4">
        <v>34.029430389404297</v>
      </c>
    </row>
    <row r="560" spans="2:5" x14ac:dyDescent="0.35">
      <c r="B560" s="4" t="s">
        <v>86</v>
      </c>
      <c r="C560" s="5">
        <v>20.676294326782227</v>
      </c>
      <c r="D560" s="5">
        <v>20.676294326782227</v>
      </c>
      <c r="E560" s="4">
        <v>20.573028564453125</v>
      </c>
    </row>
    <row r="561" spans="1:5" x14ac:dyDescent="0.35">
      <c r="B561" s="4" t="s">
        <v>86</v>
      </c>
      <c r="C561" s="5">
        <v>20.441390991210938</v>
      </c>
      <c r="D561" s="5">
        <v>20.441390991210938</v>
      </c>
      <c r="E561" s="4">
        <v>20.563629150390625</v>
      </c>
    </row>
    <row r="562" spans="1:5" x14ac:dyDescent="0.35">
      <c r="B562" s="4" t="s">
        <v>87</v>
      </c>
      <c r="C562" s="5">
        <v>24.726818084716797</v>
      </c>
      <c r="D562" s="5">
        <v>24.726818084716797</v>
      </c>
      <c r="E562" s="4">
        <v>24.772279739379883</v>
      </c>
    </row>
    <row r="563" spans="1:5" x14ac:dyDescent="0.35">
      <c r="B563" s="4" t="s">
        <v>87</v>
      </c>
      <c r="C563" s="5">
        <v>24.968229293823242</v>
      </c>
      <c r="D563" s="5">
        <v>24.968229293823242</v>
      </c>
      <c r="E563" s="4">
        <v>24.743440628051758</v>
      </c>
    </row>
    <row r="564" spans="1:5" x14ac:dyDescent="0.35">
      <c r="A564" s="3" t="s">
        <v>27</v>
      </c>
      <c r="B564" s="4" t="s">
        <v>78</v>
      </c>
      <c r="C564" s="5">
        <v>20.635093688964844</v>
      </c>
    </row>
    <row r="565" spans="1:5" x14ac:dyDescent="0.35">
      <c r="B565" s="4" t="s">
        <v>78</v>
      </c>
      <c r="C565" s="5">
        <v>20.655670166015625</v>
      </c>
    </row>
    <row r="566" spans="1:5" x14ac:dyDescent="0.35">
      <c r="B566" s="4" t="s">
        <v>79</v>
      </c>
      <c r="C566" s="5">
        <v>24.884927749633789</v>
      </c>
    </row>
    <row r="567" spans="1:5" x14ac:dyDescent="0.35">
      <c r="B567" s="4" t="s">
        <v>79</v>
      </c>
      <c r="C567" s="5">
        <v>25.290828704833984</v>
      </c>
    </row>
    <row r="568" spans="1:5" x14ac:dyDescent="0.35">
      <c r="B568" s="4" t="s">
        <v>80</v>
      </c>
      <c r="C568" s="5">
        <v>25.810035705566406</v>
      </c>
    </row>
    <row r="569" spans="1:5" x14ac:dyDescent="0.35">
      <c r="B569" s="4" t="s">
        <v>80</v>
      </c>
      <c r="C569" s="5">
        <v>25.937211990356445</v>
      </c>
    </row>
    <row r="570" spans="1:5" x14ac:dyDescent="0.35">
      <c r="B570" s="4" t="s">
        <v>81</v>
      </c>
      <c r="D570" s="5">
        <v>29.403070449829102</v>
      </c>
    </row>
    <row r="571" spans="1:5" x14ac:dyDescent="0.35">
      <c r="B571" s="4" t="s">
        <v>81</v>
      </c>
      <c r="D571" s="5">
        <v>29.367774963378906</v>
      </c>
    </row>
    <row r="572" spans="1:5" x14ac:dyDescent="0.35">
      <c r="B572" s="4" t="s">
        <v>82</v>
      </c>
      <c r="D572" s="5">
        <v>26.553701400756836</v>
      </c>
    </row>
    <row r="573" spans="1:5" x14ac:dyDescent="0.35">
      <c r="B573" s="4" t="s">
        <v>82</v>
      </c>
      <c r="D573" s="5">
        <v>26.636440277099609</v>
      </c>
    </row>
    <row r="574" spans="1:5" x14ac:dyDescent="0.35">
      <c r="B574" s="4" t="s">
        <v>83</v>
      </c>
      <c r="D574" s="5">
        <v>29.932838439941406</v>
      </c>
    </row>
    <row r="575" spans="1:5" x14ac:dyDescent="0.35">
      <c r="B575" s="4" t="s">
        <v>83</v>
      </c>
      <c r="D575" s="5">
        <v>29.644548416137695</v>
      </c>
    </row>
    <row r="576" spans="1:5" x14ac:dyDescent="0.35">
      <c r="B576" s="4" t="s">
        <v>84</v>
      </c>
      <c r="E576" s="4">
        <v>31.717058181762695</v>
      </c>
    </row>
    <row r="577" spans="1:5" x14ac:dyDescent="0.35">
      <c r="B577" s="4" t="s">
        <v>84</v>
      </c>
      <c r="E577" s="4">
        <v>32.223102569580078</v>
      </c>
    </row>
    <row r="578" spans="1:5" x14ac:dyDescent="0.35">
      <c r="B578" s="4" t="s">
        <v>85</v>
      </c>
      <c r="E578" s="4">
        <v>30.686164855957031</v>
      </c>
    </row>
    <row r="579" spans="1:5" x14ac:dyDescent="0.35">
      <c r="B579" s="4" t="s">
        <v>85</v>
      </c>
      <c r="E579" s="4">
        <v>30.730854034423828</v>
      </c>
    </row>
    <row r="580" spans="1:5" x14ac:dyDescent="0.35">
      <c r="B580" s="4" t="s">
        <v>86</v>
      </c>
      <c r="C580" s="5">
        <v>21.110906600952148</v>
      </c>
      <c r="D580" s="5">
        <v>21.110906600952148</v>
      </c>
      <c r="E580" s="4">
        <v>21.227846145629883</v>
      </c>
    </row>
    <row r="581" spans="1:5" x14ac:dyDescent="0.35">
      <c r="B581" s="4" t="s">
        <v>86</v>
      </c>
      <c r="C581" s="5">
        <v>21.339317321777344</v>
      </c>
      <c r="D581" s="5">
        <v>21.339317321777344</v>
      </c>
      <c r="E581" s="4">
        <v>21.397790908813477</v>
      </c>
    </row>
    <row r="582" spans="1:5" x14ac:dyDescent="0.35">
      <c r="B582" s="4" t="s">
        <v>87</v>
      </c>
      <c r="C582" s="5">
        <v>25.520196914672852</v>
      </c>
      <c r="D582" s="5">
        <v>25.520196914672852</v>
      </c>
      <c r="E582" s="4">
        <v>25.764606475830078</v>
      </c>
    </row>
    <row r="583" spans="1:5" x14ac:dyDescent="0.35">
      <c r="B583" s="4" t="s">
        <v>87</v>
      </c>
      <c r="C583" s="5">
        <v>25.755336761474609</v>
      </c>
      <c r="D583" s="5">
        <v>25.755336761474609</v>
      </c>
      <c r="E583" s="4">
        <v>25.782814025878906</v>
      </c>
    </row>
    <row r="584" spans="1:5" x14ac:dyDescent="0.35">
      <c r="A584" s="3" t="s">
        <v>28</v>
      </c>
      <c r="B584" s="4" t="s">
        <v>78</v>
      </c>
      <c r="C584" s="5">
        <v>18.563262939453125</v>
      </c>
    </row>
    <row r="585" spans="1:5" x14ac:dyDescent="0.35">
      <c r="B585" s="4" t="s">
        <v>78</v>
      </c>
      <c r="C585" s="5">
        <v>18.662998199462891</v>
      </c>
    </row>
    <row r="586" spans="1:5" x14ac:dyDescent="0.35">
      <c r="B586" s="4" t="s">
        <v>79</v>
      </c>
      <c r="C586" s="5">
        <v>21.937967300415039</v>
      </c>
    </row>
    <row r="587" spans="1:5" x14ac:dyDescent="0.35">
      <c r="B587" s="4" t="s">
        <v>79</v>
      </c>
      <c r="C587" s="5">
        <v>21.777082443237305</v>
      </c>
    </row>
    <row r="588" spans="1:5" x14ac:dyDescent="0.35">
      <c r="B588" s="4" t="s">
        <v>80</v>
      </c>
      <c r="C588" s="5">
        <v>25.005926132202148</v>
      </c>
    </row>
    <row r="589" spans="1:5" x14ac:dyDescent="0.35">
      <c r="B589" s="4" t="s">
        <v>80</v>
      </c>
      <c r="C589" s="5">
        <v>25.077724456787109</v>
      </c>
    </row>
    <row r="590" spans="1:5" x14ac:dyDescent="0.35">
      <c r="B590" s="4" t="s">
        <v>81</v>
      </c>
      <c r="D590" s="5">
        <v>24.909255981445298</v>
      </c>
    </row>
    <row r="591" spans="1:5" x14ac:dyDescent="0.35">
      <c r="B591" s="4" t="s">
        <v>81</v>
      </c>
      <c r="D591" s="5">
        <v>25.075929641723633</v>
      </c>
    </row>
    <row r="592" spans="1:5" x14ac:dyDescent="0.35">
      <c r="B592" s="4" t="s">
        <v>82</v>
      </c>
      <c r="D592" s="5">
        <v>24.239845275878906</v>
      </c>
    </row>
    <row r="593" spans="1:5" x14ac:dyDescent="0.35">
      <c r="B593" s="4" t="s">
        <v>82</v>
      </c>
      <c r="D593" s="5">
        <v>25.085533142089844</v>
      </c>
    </row>
    <row r="594" spans="1:5" x14ac:dyDescent="0.35">
      <c r="B594" s="4" t="s">
        <v>83</v>
      </c>
      <c r="D594" s="5">
        <v>25.745044708251953</v>
      </c>
    </row>
    <row r="595" spans="1:5" x14ac:dyDescent="0.35">
      <c r="B595" s="4" t="s">
        <v>83</v>
      </c>
      <c r="D595" s="5">
        <v>25.793472290039063</v>
      </c>
    </row>
    <row r="596" spans="1:5" x14ac:dyDescent="0.35">
      <c r="B596" s="4" t="s">
        <v>84</v>
      </c>
      <c r="E596" s="4">
        <v>30.54145622253418</v>
      </c>
    </row>
    <row r="597" spans="1:5" x14ac:dyDescent="0.35">
      <c r="B597" s="4" t="s">
        <v>84</v>
      </c>
      <c r="E597" s="4">
        <v>30.632696151733398</v>
      </c>
    </row>
    <row r="598" spans="1:5" x14ac:dyDescent="0.35">
      <c r="B598" s="4" t="s">
        <v>85</v>
      </c>
      <c r="E598" s="4">
        <v>31.007781982421875</v>
      </c>
    </row>
    <row r="599" spans="1:5" x14ac:dyDescent="0.35">
      <c r="B599" s="4" t="s">
        <v>85</v>
      </c>
      <c r="E599" s="4">
        <v>30.794595718383789</v>
      </c>
    </row>
    <row r="600" spans="1:5" x14ac:dyDescent="0.35">
      <c r="B600" s="4" t="s">
        <v>86</v>
      </c>
      <c r="C600" s="5">
        <v>19.550678253173828</v>
      </c>
      <c r="D600" s="5">
        <v>19.550678253173828</v>
      </c>
      <c r="E600" s="4">
        <v>19.559005737304688</v>
      </c>
    </row>
    <row r="601" spans="1:5" x14ac:dyDescent="0.35">
      <c r="B601" s="4" t="s">
        <v>86</v>
      </c>
      <c r="C601" s="5">
        <v>20.019857406616211</v>
      </c>
      <c r="D601" s="5">
        <v>20.019857406616211</v>
      </c>
      <c r="E601" s="4">
        <v>19.510591506958008</v>
      </c>
    </row>
    <row r="602" spans="1:5" x14ac:dyDescent="0.35">
      <c r="B602" s="4" t="s">
        <v>87</v>
      </c>
      <c r="C602" s="5">
        <v>23.975725173950195</v>
      </c>
      <c r="D602" s="5">
        <v>23.975725173950195</v>
      </c>
      <c r="E602" s="4">
        <v>24.329587936401367</v>
      </c>
    </row>
    <row r="603" spans="1:5" x14ac:dyDescent="0.35">
      <c r="B603" s="4" t="s">
        <v>87</v>
      </c>
      <c r="C603" s="5">
        <v>24.098869323730469</v>
      </c>
      <c r="D603" s="5">
        <v>24.098869323730469</v>
      </c>
      <c r="E603" s="4">
        <v>24.293441772460938</v>
      </c>
    </row>
    <row r="604" spans="1:5" x14ac:dyDescent="0.35">
      <c r="A604" s="3" t="s">
        <v>29</v>
      </c>
      <c r="B604" s="4" t="s">
        <v>78</v>
      </c>
      <c r="C604" s="5">
        <v>20.8603515625</v>
      </c>
    </row>
    <row r="605" spans="1:5" x14ac:dyDescent="0.35">
      <c r="B605" s="4" t="s">
        <v>78</v>
      </c>
      <c r="C605" s="5">
        <v>20.917377471923828</v>
      </c>
    </row>
    <row r="606" spans="1:5" x14ac:dyDescent="0.35">
      <c r="B606" s="4" t="s">
        <v>79</v>
      </c>
      <c r="C606" s="5">
        <v>24.911296844482422</v>
      </c>
    </row>
    <row r="607" spans="1:5" x14ac:dyDescent="0.35">
      <c r="B607" s="4" t="s">
        <v>79</v>
      </c>
      <c r="C607" s="5">
        <v>24.80662727355957</v>
      </c>
    </row>
    <row r="608" spans="1:5" x14ac:dyDescent="0.35">
      <c r="B608" s="4" t="s">
        <v>80</v>
      </c>
      <c r="C608" s="5">
        <v>25.869777679443359</v>
      </c>
    </row>
    <row r="609" spans="1:5" x14ac:dyDescent="0.35">
      <c r="B609" s="4" t="s">
        <v>80</v>
      </c>
      <c r="C609" s="5">
        <v>25.820047378540039</v>
      </c>
    </row>
    <row r="610" spans="1:5" x14ac:dyDescent="0.35">
      <c r="B610" s="4" t="s">
        <v>81</v>
      </c>
      <c r="D610" s="5">
        <v>28.903711318969727</v>
      </c>
    </row>
    <row r="611" spans="1:5" x14ac:dyDescent="0.35">
      <c r="B611" s="4" t="s">
        <v>81</v>
      </c>
      <c r="D611" s="5">
        <v>28.446004867553711</v>
      </c>
    </row>
    <row r="612" spans="1:5" x14ac:dyDescent="0.35">
      <c r="B612" s="4" t="s">
        <v>82</v>
      </c>
      <c r="D612" s="5">
        <v>25.438529968261719</v>
      </c>
    </row>
    <row r="613" spans="1:5" x14ac:dyDescent="0.35">
      <c r="B613" s="4" t="s">
        <v>82</v>
      </c>
      <c r="D613" s="5">
        <v>26.003824234008789</v>
      </c>
    </row>
    <row r="614" spans="1:5" x14ac:dyDescent="0.35">
      <c r="B614" s="4" t="s">
        <v>83</v>
      </c>
      <c r="D614" s="5">
        <v>28.70598030090332</v>
      </c>
    </row>
    <row r="615" spans="1:5" x14ac:dyDescent="0.35">
      <c r="B615" s="4" t="s">
        <v>83</v>
      </c>
      <c r="D615" s="5">
        <v>28.503578186035156</v>
      </c>
    </row>
    <row r="616" spans="1:5" x14ac:dyDescent="0.35">
      <c r="B616" s="4" t="s">
        <v>84</v>
      </c>
      <c r="E616" s="4">
        <v>34.451770782470703</v>
      </c>
    </row>
    <row r="617" spans="1:5" x14ac:dyDescent="0.35">
      <c r="B617" s="4" t="s">
        <v>84</v>
      </c>
      <c r="E617" s="4">
        <v>35.143478393554688</v>
      </c>
    </row>
    <row r="618" spans="1:5" x14ac:dyDescent="0.35">
      <c r="B618" s="4" t="s">
        <v>85</v>
      </c>
      <c r="E618" s="4">
        <v>33.615592956542969</v>
      </c>
    </row>
    <row r="619" spans="1:5" x14ac:dyDescent="0.35">
      <c r="B619" s="4" t="s">
        <v>85</v>
      </c>
      <c r="E619" s="4">
        <v>33.377449035644531</v>
      </c>
    </row>
    <row r="620" spans="1:5" x14ac:dyDescent="0.35">
      <c r="B620" s="4" t="s">
        <v>86</v>
      </c>
      <c r="C620" s="5">
        <v>22.639909744262695</v>
      </c>
      <c r="D620" s="5">
        <v>22.639909744262695</v>
      </c>
      <c r="E620" s="4">
        <v>22.435873031616211</v>
      </c>
    </row>
    <row r="621" spans="1:5" x14ac:dyDescent="0.35">
      <c r="B621" s="4" t="s">
        <v>86</v>
      </c>
      <c r="C621" s="5">
        <v>22.339008331298828</v>
      </c>
      <c r="D621" s="5">
        <v>22.339008331298828</v>
      </c>
      <c r="E621" s="4">
        <v>22.447174072265625</v>
      </c>
    </row>
    <row r="622" spans="1:5" x14ac:dyDescent="0.35">
      <c r="B622" s="4" t="s">
        <v>87</v>
      </c>
      <c r="C622" s="5">
        <v>25.510705947875977</v>
      </c>
      <c r="D622" s="5">
        <v>25.510705947875977</v>
      </c>
      <c r="E622" s="4">
        <v>25.835685729980469</v>
      </c>
    </row>
    <row r="623" spans="1:5" x14ac:dyDescent="0.35">
      <c r="B623" s="4" t="s">
        <v>87</v>
      </c>
      <c r="C623" s="5">
        <v>25.351560592651367</v>
      </c>
      <c r="D623" s="5">
        <v>25.351560592651367</v>
      </c>
      <c r="E623" s="4">
        <v>25.896549224853516</v>
      </c>
    </row>
    <row r="624" spans="1:5" x14ac:dyDescent="0.35">
      <c r="A624" s="3" t="s">
        <v>30</v>
      </c>
      <c r="B624" s="4" t="s">
        <v>78</v>
      </c>
      <c r="C624" s="5">
        <v>21.518959045410156</v>
      </c>
    </row>
    <row r="625" spans="2:5" x14ac:dyDescent="0.35">
      <c r="B625" s="4" t="s">
        <v>78</v>
      </c>
      <c r="C625" s="5">
        <v>21.643678665161133</v>
      </c>
    </row>
    <row r="626" spans="2:5" x14ac:dyDescent="0.35">
      <c r="B626" s="4" t="s">
        <v>79</v>
      </c>
      <c r="C626" s="5">
        <v>25.847053527832031</v>
      </c>
    </row>
    <row r="627" spans="2:5" x14ac:dyDescent="0.35">
      <c r="B627" s="4" t="s">
        <v>79</v>
      </c>
      <c r="C627" s="5">
        <v>25.756769180297852</v>
      </c>
    </row>
    <row r="628" spans="2:5" x14ac:dyDescent="0.35">
      <c r="B628" s="4" t="s">
        <v>80</v>
      </c>
      <c r="C628" s="5">
        <v>27.310508728027344</v>
      </c>
    </row>
    <row r="629" spans="2:5" x14ac:dyDescent="0.35">
      <c r="B629" s="4" t="s">
        <v>80</v>
      </c>
      <c r="C629" s="5">
        <v>27.384016036987305</v>
      </c>
    </row>
    <row r="630" spans="2:5" x14ac:dyDescent="0.35">
      <c r="B630" s="4" t="s">
        <v>81</v>
      </c>
      <c r="D630" s="5">
        <v>30.478401184082031</v>
      </c>
    </row>
    <row r="631" spans="2:5" x14ac:dyDescent="0.35">
      <c r="B631" s="4" t="s">
        <v>81</v>
      </c>
      <c r="D631" s="5">
        <v>30.208353042602539</v>
      </c>
    </row>
    <row r="632" spans="2:5" x14ac:dyDescent="0.35">
      <c r="B632" s="4" t="s">
        <v>82</v>
      </c>
      <c r="D632" s="5">
        <v>25.99574089050293</v>
      </c>
    </row>
    <row r="633" spans="2:5" x14ac:dyDescent="0.35">
      <c r="B633" s="4" t="s">
        <v>82</v>
      </c>
      <c r="D633" s="5">
        <v>26.266231536865234</v>
      </c>
    </row>
    <row r="634" spans="2:5" x14ac:dyDescent="0.35">
      <c r="B634" s="4" t="s">
        <v>83</v>
      </c>
      <c r="D634" s="5">
        <v>30.424430847167969</v>
      </c>
    </row>
    <row r="635" spans="2:5" x14ac:dyDescent="0.35">
      <c r="B635" s="4" t="s">
        <v>83</v>
      </c>
      <c r="D635" s="5">
        <v>30.727073669433594</v>
      </c>
    </row>
    <row r="636" spans="2:5" x14ac:dyDescent="0.35">
      <c r="B636" s="4" t="s">
        <v>84</v>
      </c>
      <c r="E636" s="4">
        <v>32.730941772460938</v>
      </c>
    </row>
    <row r="637" spans="2:5" x14ac:dyDescent="0.35">
      <c r="B637" s="4" t="s">
        <v>84</v>
      </c>
      <c r="E637" s="4">
        <v>32.669124603271484</v>
      </c>
    </row>
    <row r="638" spans="2:5" x14ac:dyDescent="0.35">
      <c r="B638" s="4" t="s">
        <v>85</v>
      </c>
      <c r="E638" s="4">
        <v>29.036783218383789</v>
      </c>
    </row>
    <row r="639" spans="2:5" x14ac:dyDescent="0.35">
      <c r="B639" s="4" t="s">
        <v>85</v>
      </c>
      <c r="E639" s="4">
        <v>29.04090690612793</v>
      </c>
    </row>
    <row r="640" spans="2:5" x14ac:dyDescent="0.35">
      <c r="B640" s="4" t="s">
        <v>86</v>
      </c>
      <c r="C640" s="5">
        <v>23.432149887084961</v>
      </c>
      <c r="D640" s="5">
        <v>23.432149887084961</v>
      </c>
      <c r="E640" s="4">
        <v>23.256641387939453</v>
      </c>
    </row>
    <row r="641" spans="1:5" x14ac:dyDescent="0.35">
      <c r="B641" s="4" t="s">
        <v>86</v>
      </c>
      <c r="C641" s="5">
        <v>23.460479736328125</v>
      </c>
      <c r="D641" s="5">
        <v>23.460479736328125</v>
      </c>
      <c r="E641" s="4">
        <v>23.370050430297852</v>
      </c>
    </row>
    <row r="642" spans="1:5" x14ac:dyDescent="0.35">
      <c r="B642" s="4" t="s">
        <v>87</v>
      </c>
      <c r="C642" s="5">
        <v>27.043006896972656</v>
      </c>
      <c r="D642" s="5">
        <v>27.043006896972656</v>
      </c>
      <c r="E642" s="4">
        <v>26.93018913269043</v>
      </c>
    </row>
    <row r="643" spans="1:5" x14ac:dyDescent="0.35">
      <c r="B643" s="4" t="s">
        <v>87</v>
      </c>
      <c r="C643" s="5">
        <v>26.845251083374023</v>
      </c>
      <c r="D643" s="5">
        <v>26.845251083374023</v>
      </c>
      <c r="E643" s="4">
        <v>26.938343048095703</v>
      </c>
    </row>
    <row r="644" spans="1:5" x14ac:dyDescent="0.35">
      <c r="A644" s="1" t="s">
        <v>31</v>
      </c>
      <c r="B644" s="4" t="s">
        <v>78</v>
      </c>
      <c r="C644" s="5">
        <v>18.048637390136719</v>
      </c>
    </row>
    <row r="645" spans="1:5" x14ac:dyDescent="0.35">
      <c r="B645" s="4" t="s">
        <v>78</v>
      </c>
      <c r="C645" s="5">
        <v>18.212352752685547</v>
      </c>
    </row>
    <row r="646" spans="1:5" x14ac:dyDescent="0.35">
      <c r="B646" s="4" t="s">
        <v>79</v>
      </c>
      <c r="C646" s="5">
        <v>24.447603225708008</v>
      </c>
    </row>
    <row r="647" spans="1:5" x14ac:dyDescent="0.35">
      <c r="B647" s="4" t="s">
        <v>79</v>
      </c>
      <c r="C647" s="5">
        <v>24.753728866577148</v>
      </c>
    </row>
    <row r="648" spans="1:5" x14ac:dyDescent="0.35">
      <c r="B648" s="4" t="s">
        <v>80</v>
      </c>
      <c r="C648" s="5">
        <v>27.60120964050293</v>
      </c>
    </row>
    <row r="649" spans="1:5" x14ac:dyDescent="0.35">
      <c r="B649" s="4" t="s">
        <v>80</v>
      </c>
      <c r="C649" s="5">
        <v>28.024497985839844</v>
      </c>
    </row>
    <row r="650" spans="1:5" x14ac:dyDescent="0.35">
      <c r="B650" s="4" t="s">
        <v>81</v>
      </c>
      <c r="D650" s="5">
        <v>29.239408493041992</v>
      </c>
    </row>
    <row r="651" spans="1:5" x14ac:dyDescent="0.35">
      <c r="B651" s="4" t="s">
        <v>81</v>
      </c>
      <c r="D651" s="5">
        <v>29.351770401000977</v>
      </c>
    </row>
    <row r="652" spans="1:5" x14ac:dyDescent="0.35">
      <c r="B652" s="4" t="s">
        <v>82</v>
      </c>
      <c r="D652" s="5">
        <v>27.755514144897461</v>
      </c>
    </row>
    <row r="653" spans="1:5" x14ac:dyDescent="0.35">
      <c r="B653" s="4" t="s">
        <v>82</v>
      </c>
      <c r="D653" s="5">
        <v>27.945732116699219</v>
      </c>
    </row>
    <row r="654" spans="1:5" x14ac:dyDescent="0.35">
      <c r="B654" s="4" t="s">
        <v>83</v>
      </c>
      <c r="D654" s="5">
        <v>29.375152587890625</v>
      </c>
    </row>
    <row r="655" spans="1:5" x14ac:dyDescent="0.35">
      <c r="B655" s="4" t="s">
        <v>83</v>
      </c>
      <c r="D655" s="5">
        <v>29.392114639282227</v>
      </c>
    </row>
    <row r="656" spans="1:5" x14ac:dyDescent="0.35">
      <c r="B656" s="4" t="s">
        <v>84</v>
      </c>
      <c r="E656" s="4">
        <v>28.847499847412109</v>
      </c>
    </row>
    <row r="657" spans="1:5" x14ac:dyDescent="0.35">
      <c r="B657" s="4" t="s">
        <v>84</v>
      </c>
      <c r="E657" s="4">
        <v>28.859308242797852</v>
      </c>
    </row>
    <row r="658" spans="1:5" x14ac:dyDescent="0.35">
      <c r="B658" s="4" t="s">
        <v>85</v>
      </c>
      <c r="E658" s="4">
        <v>31.554695129394531</v>
      </c>
    </row>
    <row r="659" spans="1:5" x14ac:dyDescent="0.35">
      <c r="B659" s="4" t="s">
        <v>85</v>
      </c>
      <c r="E659" s="4">
        <v>31.329191207885742</v>
      </c>
    </row>
    <row r="660" spans="1:5" x14ac:dyDescent="0.35">
      <c r="B660" s="4" t="s">
        <v>86</v>
      </c>
      <c r="C660" s="5">
        <v>17.98625373840332</v>
      </c>
      <c r="D660" s="5">
        <v>19.885334014892578</v>
      </c>
      <c r="E660" s="4">
        <v>19.918970108032227</v>
      </c>
    </row>
    <row r="661" spans="1:5" x14ac:dyDescent="0.35">
      <c r="B661" s="4" t="s">
        <v>86</v>
      </c>
      <c r="C661" s="5">
        <v>18.448614120483398</v>
      </c>
      <c r="D661" s="5">
        <v>19.922847747802734</v>
      </c>
      <c r="E661" s="4">
        <v>19.749879837036133</v>
      </c>
    </row>
    <row r="662" spans="1:5" x14ac:dyDescent="0.35">
      <c r="B662" s="4" t="s">
        <v>87</v>
      </c>
      <c r="C662" s="5">
        <v>23.673070907592773</v>
      </c>
      <c r="D662" s="5">
        <v>23.58098030090332</v>
      </c>
      <c r="E662" s="4">
        <v>24.369598388671875</v>
      </c>
    </row>
    <row r="663" spans="1:5" x14ac:dyDescent="0.35">
      <c r="B663" s="4" t="s">
        <v>87</v>
      </c>
      <c r="C663" s="5">
        <v>23.795925140380859</v>
      </c>
      <c r="D663" s="5">
        <v>23.792116165161133</v>
      </c>
      <c r="E663" s="4">
        <v>24.461576461791992</v>
      </c>
    </row>
    <row r="664" spans="1:5" x14ac:dyDescent="0.35">
      <c r="A664" s="1" t="s">
        <v>32</v>
      </c>
      <c r="B664" s="4" t="s">
        <v>78</v>
      </c>
      <c r="C664" s="5">
        <v>17.762487411499023</v>
      </c>
    </row>
    <row r="665" spans="1:5" x14ac:dyDescent="0.35">
      <c r="B665" s="4" t="s">
        <v>78</v>
      </c>
      <c r="C665" s="5">
        <v>17.842557907104492</v>
      </c>
    </row>
    <row r="666" spans="1:5" x14ac:dyDescent="0.35">
      <c r="B666" s="4" t="s">
        <v>79</v>
      </c>
      <c r="C666" s="5">
        <v>25.608356475830078</v>
      </c>
    </row>
    <row r="667" spans="1:5" x14ac:dyDescent="0.35">
      <c r="B667" s="4" t="s">
        <v>79</v>
      </c>
      <c r="C667" s="5">
        <v>25.284744262695313</v>
      </c>
    </row>
    <row r="668" spans="1:5" x14ac:dyDescent="0.35">
      <c r="B668" s="4" t="s">
        <v>80</v>
      </c>
      <c r="C668" s="5">
        <v>28.863681793212891</v>
      </c>
    </row>
    <row r="669" spans="1:5" x14ac:dyDescent="0.35">
      <c r="B669" s="4" t="s">
        <v>80</v>
      </c>
      <c r="C669" s="5">
        <v>28.875062942504883</v>
      </c>
    </row>
    <row r="670" spans="1:5" x14ac:dyDescent="0.35">
      <c r="B670" s="4" t="s">
        <v>81</v>
      </c>
      <c r="D670" s="5">
        <v>28.684282302856445</v>
      </c>
    </row>
    <row r="671" spans="1:5" x14ac:dyDescent="0.35">
      <c r="B671" s="4" t="s">
        <v>81</v>
      </c>
      <c r="D671" s="5">
        <v>28.403097152709961</v>
      </c>
    </row>
    <row r="672" spans="1:5" x14ac:dyDescent="0.35">
      <c r="B672" s="4" t="s">
        <v>82</v>
      </c>
      <c r="D672" s="5">
        <v>27.291463851928711</v>
      </c>
    </row>
    <row r="673" spans="1:5" x14ac:dyDescent="0.35">
      <c r="B673" s="4" t="s">
        <v>82</v>
      </c>
      <c r="D673" s="5">
        <v>27.244503021240234</v>
      </c>
    </row>
    <row r="674" spans="1:5" x14ac:dyDescent="0.35">
      <c r="B674" s="4" t="s">
        <v>83</v>
      </c>
      <c r="D674" s="5">
        <v>28.759418487548828</v>
      </c>
    </row>
    <row r="675" spans="1:5" x14ac:dyDescent="0.35">
      <c r="B675" s="4" t="s">
        <v>83</v>
      </c>
      <c r="D675" s="5">
        <v>28.709671020507813</v>
      </c>
    </row>
    <row r="676" spans="1:5" x14ac:dyDescent="0.35">
      <c r="B676" s="4" t="s">
        <v>84</v>
      </c>
      <c r="E676" s="4">
        <v>29.513641357421875</v>
      </c>
    </row>
    <row r="677" spans="1:5" x14ac:dyDescent="0.35">
      <c r="B677" s="4" t="s">
        <v>84</v>
      </c>
      <c r="E677" s="4">
        <v>29.511579513549805</v>
      </c>
    </row>
    <row r="678" spans="1:5" x14ac:dyDescent="0.35">
      <c r="B678" s="4" t="s">
        <v>85</v>
      </c>
      <c r="E678" s="4">
        <v>32.48638916015625</v>
      </c>
    </row>
    <row r="679" spans="1:5" x14ac:dyDescent="0.35">
      <c r="B679" s="4" t="s">
        <v>85</v>
      </c>
      <c r="E679" s="4">
        <v>32.772357940673828</v>
      </c>
    </row>
    <row r="680" spans="1:5" x14ac:dyDescent="0.35">
      <c r="B680" s="4" t="s">
        <v>86</v>
      </c>
      <c r="C680" s="5">
        <v>18.387481689453125</v>
      </c>
      <c r="D680" s="5">
        <v>18.883123397827148</v>
      </c>
      <c r="E680" s="4">
        <v>18.918733596801758</v>
      </c>
    </row>
    <row r="681" spans="1:5" x14ac:dyDescent="0.35">
      <c r="B681" s="4" t="s">
        <v>86</v>
      </c>
      <c r="C681" s="5">
        <v>18.371683120727539</v>
      </c>
      <c r="D681" s="5">
        <v>18.849555969238281</v>
      </c>
      <c r="E681" s="4">
        <v>18.929330825805664</v>
      </c>
    </row>
    <row r="682" spans="1:5" x14ac:dyDescent="0.35">
      <c r="B682" s="4" t="s">
        <v>87</v>
      </c>
      <c r="C682" s="5">
        <v>23.042112350463867</v>
      </c>
      <c r="D682" s="5">
        <v>22.639551162719727</v>
      </c>
      <c r="E682" s="4">
        <v>22.974250793457031</v>
      </c>
    </row>
    <row r="683" spans="1:5" x14ac:dyDescent="0.35">
      <c r="B683" s="4" t="s">
        <v>87</v>
      </c>
      <c r="C683" s="5">
        <v>23.107072830200195</v>
      </c>
      <c r="D683" s="5">
        <v>22.641218185424805</v>
      </c>
      <c r="E683" s="4">
        <v>23.0728759765625</v>
      </c>
    </row>
    <row r="684" spans="1:5" x14ac:dyDescent="0.35">
      <c r="A684" s="1" t="s">
        <v>33</v>
      </c>
      <c r="B684" s="4" t="s">
        <v>78</v>
      </c>
      <c r="C684" s="4">
        <v>19.564474105834961</v>
      </c>
    </row>
    <row r="685" spans="1:5" x14ac:dyDescent="0.35">
      <c r="B685" s="4" t="s">
        <v>78</v>
      </c>
      <c r="C685" s="4">
        <v>19.639612197875977</v>
      </c>
    </row>
    <row r="686" spans="1:5" x14ac:dyDescent="0.35">
      <c r="B686" s="4" t="s">
        <v>79</v>
      </c>
      <c r="C686" s="4">
        <v>23.842714309692383</v>
      </c>
    </row>
    <row r="687" spans="1:5" x14ac:dyDescent="0.35">
      <c r="B687" s="4" t="s">
        <v>79</v>
      </c>
      <c r="C687" s="4">
        <v>23.833913803100586</v>
      </c>
    </row>
    <row r="688" spans="1:5" x14ac:dyDescent="0.35">
      <c r="B688" s="4" t="s">
        <v>80</v>
      </c>
      <c r="C688" s="4">
        <v>28.104440689086914</v>
      </c>
    </row>
    <row r="689" spans="1:5" x14ac:dyDescent="0.35">
      <c r="B689" s="4" t="s">
        <v>80</v>
      </c>
      <c r="C689" s="4">
        <v>27.944473266601563</v>
      </c>
    </row>
    <row r="690" spans="1:5" x14ac:dyDescent="0.35">
      <c r="B690" s="4" t="s">
        <v>81</v>
      </c>
      <c r="D690" s="4">
        <v>25.631635665893555</v>
      </c>
    </row>
    <row r="691" spans="1:5" x14ac:dyDescent="0.35">
      <c r="B691" s="4" t="s">
        <v>81</v>
      </c>
      <c r="D691" s="4">
        <v>25.585033416748047</v>
      </c>
    </row>
    <row r="692" spans="1:5" x14ac:dyDescent="0.35">
      <c r="B692" s="4" t="s">
        <v>82</v>
      </c>
      <c r="D692" s="4">
        <v>27.954439163208008</v>
      </c>
    </row>
    <row r="693" spans="1:5" x14ac:dyDescent="0.35">
      <c r="B693" s="4" t="s">
        <v>82</v>
      </c>
      <c r="D693" s="4">
        <v>27.961252212524414</v>
      </c>
    </row>
    <row r="694" spans="1:5" x14ac:dyDescent="0.35">
      <c r="B694" s="4" t="s">
        <v>83</v>
      </c>
      <c r="D694" s="4">
        <v>26.053361892700195</v>
      </c>
    </row>
    <row r="695" spans="1:5" x14ac:dyDescent="0.35">
      <c r="B695" s="4" t="s">
        <v>83</v>
      </c>
      <c r="D695" s="4">
        <v>26.319313049316406</v>
      </c>
    </row>
    <row r="696" spans="1:5" x14ac:dyDescent="0.35">
      <c r="B696" s="4" t="s">
        <v>84</v>
      </c>
      <c r="E696" s="4">
        <v>31.555585861206055</v>
      </c>
    </row>
    <row r="697" spans="1:5" x14ac:dyDescent="0.35">
      <c r="B697" s="4" t="s">
        <v>84</v>
      </c>
      <c r="E697" s="4">
        <v>31.409292221069336</v>
      </c>
    </row>
    <row r="698" spans="1:5" x14ac:dyDescent="0.35">
      <c r="B698" s="4" t="s">
        <v>85</v>
      </c>
      <c r="E698" s="4">
        <v>31.432977676391602</v>
      </c>
    </row>
    <row r="699" spans="1:5" x14ac:dyDescent="0.35">
      <c r="B699" s="4" t="s">
        <v>85</v>
      </c>
      <c r="E699" s="4">
        <v>31.49534797668457</v>
      </c>
    </row>
    <row r="700" spans="1:5" x14ac:dyDescent="0.35">
      <c r="B700" s="4" t="s">
        <v>86</v>
      </c>
      <c r="C700" s="4">
        <v>19.835906982421875</v>
      </c>
      <c r="D700" s="4">
        <v>19.835906982421875</v>
      </c>
      <c r="E700" s="4">
        <v>19.835906982421875</v>
      </c>
    </row>
    <row r="701" spans="1:5" x14ac:dyDescent="0.35">
      <c r="B701" s="4" t="s">
        <v>86</v>
      </c>
      <c r="C701" s="4">
        <v>19.753438949584961</v>
      </c>
      <c r="D701" s="4">
        <v>19.753438949584961</v>
      </c>
      <c r="E701" s="4">
        <v>19.753438949584961</v>
      </c>
    </row>
    <row r="702" spans="1:5" x14ac:dyDescent="0.35">
      <c r="B702" s="4" t="s">
        <v>87</v>
      </c>
      <c r="C702" s="4">
        <v>24.166040420532227</v>
      </c>
      <c r="D702" s="4">
        <v>24.166040420532227</v>
      </c>
      <c r="E702" s="4">
        <v>24.166040420532227</v>
      </c>
    </row>
    <row r="703" spans="1:5" x14ac:dyDescent="0.35">
      <c r="B703" s="4" t="s">
        <v>87</v>
      </c>
      <c r="C703" s="4">
        <v>24.148698806762695</v>
      </c>
      <c r="D703" s="4">
        <v>24.148698806762695</v>
      </c>
      <c r="E703" s="4">
        <v>24.148698806762695</v>
      </c>
    </row>
    <row r="704" spans="1:5" x14ac:dyDescent="0.35">
      <c r="A704" s="3" t="s">
        <v>34</v>
      </c>
      <c r="B704" s="4" t="s">
        <v>78</v>
      </c>
      <c r="C704" s="4">
        <v>18.127792358398438</v>
      </c>
    </row>
    <row r="705" spans="2:5" x14ac:dyDescent="0.35">
      <c r="B705" s="4" t="s">
        <v>78</v>
      </c>
      <c r="C705" s="4">
        <v>17.75067138671875</v>
      </c>
    </row>
    <row r="706" spans="2:5" x14ac:dyDescent="0.35">
      <c r="B706" s="4" t="s">
        <v>79</v>
      </c>
      <c r="C706" s="4">
        <v>23.344942092895508</v>
      </c>
    </row>
    <row r="707" spans="2:5" x14ac:dyDescent="0.35">
      <c r="B707" s="4" t="s">
        <v>79</v>
      </c>
      <c r="C707" s="4">
        <v>23.676218032836914</v>
      </c>
    </row>
    <row r="708" spans="2:5" x14ac:dyDescent="0.35">
      <c r="B708" s="4" t="s">
        <v>80</v>
      </c>
      <c r="C708" s="4">
        <v>25.570184707641602</v>
      </c>
    </row>
    <row r="709" spans="2:5" x14ac:dyDescent="0.35">
      <c r="B709" s="4" t="s">
        <v>80</v>
      </c>
      <c r="C709" s="4">
        <v>26.273279190063477</v>
      </c>
    </row>
    <row r="710" spans="2:5" x14ac:dyDescent="0.35">
      <c r="B710" s="4" t="s">
        <v>81</v>
      </c>
      <c r="D710" s="5">
        <v>27.079660415649414</v>
      </c>
    </row>
    <row r="711" spans="2:5" x14ac:dyDescent="0.35">
      <c r="B711" s="4" t="s">
        <v>81</v>
      </c>
      <c r="D711" s="5">
        <v>27.375982284545898</v>
      </c>
    </row>
    <row r="712" spans="2:5" x14ac:dyDescent="0.35">
      <c r="B712" s="4" t="s">
        <v>82</v>
      </c>
      <c r="D712" s="5">
        <v>25.761096954345703</v>
      </c>
    </row>
    <row r="713" spans="2:5" x14ac:dyDescent="0.35">
      <c r="B713" s="4" t="s">
        <v>82</v>
      </c>
      <c r="D713" s="5">
        <v>25.629140853881836</v>
      </c>
    </row>
    <row r="714" spans="2:5" x14ac:dyDescent="0.35">
      <c r="B714" s="4" t="s">
        <v>83</v>
      </c>
      <c r="D714" s="5">
        <v>27.453281402587891</v>
      </c>
    </row>
    <row r="715" spans="2:5" x14ac:dyDescent="0.35">
      <c r="B715" s="4" t="s">
        <v>83</v>
      </c>
      <c r="D715" s="5">
        <v>27.174949645996094</v>
      </c>
    </row>
    <row r="716" spans="2:5" x14ac:dyDescent="0.35">
      <c r="B716" s="4" t="s">
        <v>84</v>
      </c>
      <c r="E716" s="4">
        <v>28.721235275268555</v>
      </c>
    </row>
    <row r="717" spans="2:5" x14ac:dyDescent="0.35">
      <c r="B717" s="4" t="s">
        <v>84</v>
      </c>
      <c r="E717" s="4">
        <v>28.770488739013672</v>
      </c>
    </row>
    <row r="718" spans="2:5" x14ac:dyDescent="0.35">
      <c r="B718" s="4" t="s">
        <v>85</v>
      </c>
      <c r="E718" s="4">
        <v>31.419765472412109</v>
      </c>
    </row>
    <row r="719" spans="2:5" x14ac:dyDescent="0.35">
      <c r="B719" s="4" t="s">
        <v>85</v>
      </c>
      <c r="E719" s="4">
        <v>31.328149795532227</v>
      </c>
    </row>
    <row r="720" spans="2:5" x14ac:dyDescent="0.35">
      <c r="B720" s="4" t="s">
        <v>86</v>
      </c>
      <c r="C720" s="4">
        <v>18.707571029663086</v>
      </c>
      <c r="D720" s="5">
        <v>18.817953109741211</v>
      </c>
      <c r="E720" s="4">
        <v>18.602836608886719</v>
      </c>
    </row>
    <row r="721" spans="1:5" x14ac:dyDescent="0.35">
      <c r="B721" s="4" t="s">
        <v>86</v>
      </c>
      <c r="C721" s="4">
        <v>18.608110427856445</v>
      </c>
      <c r="D721" s="5">
        <v>18.979343414306641</v>
      </c>
      <c r="E721" s="4">
        <v>18.573951721191406</v>
      </c>
    </row>
    <row r="722" spans="1:5" x14ac:dyDescent="0.35">
      <c r="B722" s="4" t="s">
        <v>87</v>
      </c>
      <c r="C722" s="4">
        <v>22.377681732177734</v>
      </c>
      <c r="D722" s="5">
        <v>22.379711151123047</v>
      </c>
      <c r="E722" s="4">
        <v>22.500934600830078</v>
      </c>
    </row>
    <row r="723" spans="1:5" x14ac:dyDescent="0.35">
      <c r="B723" s="4" t="s">
        <v>87</v>
      </c>
      <c r="C723" s="4">
        <v>22.209672927856445</v>
      </c>
      <c r="D723" s="5">
        <v>22.274053573608398</v>
      </c>
      <c r="E723" s="4">
        <v>22.54374885559082</v>
      </c>
    </row>
    <row r="724" spans="1:5" x14ac:dyDescent="0.35">
      <c r="A724" s="1" t="s">
        <v>35</v>
      </c>
      <c r="B724" s="4" t="s">
        <v>78</v>
      </c>
      <c r="C724" s="5">
        <v>17.344121932983398</v>
      </c>
    </row>
    <row r="725" spans="1:5" x14ac:dyDescent="0.35">
      <c r="B725" s="4" t="s">
        <v>78</v>
      </c>
      <c r="C725" s="5">
        <v>17.656326293945313</v>
      </c>
    </row>
    <row r="726" spans="1:5" x14ac:dyDescent="0.35">
      <c r="B726" s="4" t="s">
        <v>79</v>
      </c>
      <c r="C726" s="5">
        <v>24.786636352539063</v>
      </c>
    </row>
    <row r="727" spans="1:5" x14ac:dyDescent="0.35">
      <c r="B727" s="4" t="s">
        <v>79</v>
      </c>
      <c r="C727" s="5">
        <v>24.67506217956543</v>
      </c>
    </row>
    <row r="728" spans="1:5" x14ac:dyDescent="0.35">
      <c r="B728" s="4" t="s">
        <v>80</v>
      </c>
      <c r="C728" s="5">
        <v>26.984897613525391</v>
      </c>
    </row>
    <row r="729" spans="1:5" x14ac:dyDescent="0.35">
      <c r="B729" s="4" t="s">
        <v>80</v>
      </c>
      <c r="C729" s="5">
        <v>27.31458854675293</v>
      </c>
    </row>
    <row r="730" spans="1:5" x14ac:dyDescent="0.35">
      <c r="B730" s="4" t="s">
        <v>81</v>
      </c>
      <c r="D730" s="5">
        <v>28.308078765869141</v>
      </c>
    </row>
    <row r="731" spans="1:5" x14ac:dyDescent="0.35">
      <c r="B731" s="4" t="s">
        <v>81</v>
      </c>
      <c r="D731" s="5">
        <v>28.514898300170898</v>
      </c>
    </row>
    <row r="732" spans="1:5" x14ac:dyDescent="0.35">
      <c r="B732" s="4" t="s">
        <v>82</v>
      </c>
      <c r="D732" s="5">
        <v>28.437612533569336</v>
      </c>
    </row>
    <row r="733" spans="1:5" x14ac:dyDescent="0.35">
      <c r="B733" s="4" t="s">
        <v>82</v>
      </c>
      <c r="D733" s="5">
        <v>28.419198989868164</v>
      </c>
    </row>
    <row r="734" spans="1:5" x14ac:dyDescent="0.35">
      <c r="B734" s="4" t="s">
        <v>83</v>
      </c>
      <c r="D734" s="5">
        <v>28.720355987548828</v>
      </c>
    </row>
    <row r="735" spans="1:5" x14ac:dyDescent="0.35">
      <c r="B735" s="4" t="s">
        <v>83</v>
      </c>
      <c r="D735" s="5">
        <v>29.481967926025391</v>
      </c>
    </row>
    <row r="736" spans="1:5" x14ac:dyDescent="0.35">
      <c r="B736" s="4" t="s">
        <v>84</v>
      </c>
      <c r="D736" s="5"/>
      <c r="E736" s="4">
        <v>30.462408065795898</v>
      </c>
    </row>
    <row r="737" spans="1:5" x14ac:dyDescent="0.35">
      <c r="B737" s="4" t="s">
        <v>84</v>
      </c>
      <c r="E737" s="4">
        <v>30.492544174194336</v>
      </c>
    </row>
    <row r="738" spans="1:5" x14ac:dyDescent="0.35">
      <c r="B738" s="4" t="s">
        <v>85</v>
      </c>
      <c r="E738" s="4">
        <v>27.05433464050293</v>
      </c>
    </row>
    <row r="739" spans="1:5" x14ac:dyDescent="0.35">
      <c r="B739" s="4" t="s">
        <v>85</v>
      </c>
      <c r="E739" s="4">
        <v>27.181905746459961</v>
      </c>
    </row>
    <row r="740" spans="1:5" x14ac:dyDescent="0.35">
      <c r="B740" s="4" t="s">
        <v>86</v>
      </c>
      <c r="C740" s="5">
        <v>18.813419342041016</v>
      </c>
      <c r="D740" s="5">
        <v>19.924566268920898</v>
      </c>
      <c r="E740" s="4">
        <v>20.266040802001953</v>
      </c>
    </row>
    <row r="741" spans="1:5" x14ac:dyDescent="0.35">
      <c r="B741" s="4" t="s">
        <v>86</v>
      </c>
      <c r="C741" s="5">
        <v>18.638004302978516</v>
      </c>
      <c r="D741" s="5">
        <v>19.898563385009766</v>
      </c>
      <c r="E741" s="4">
        <v>20.198614120483398</v>
      </c>
    </row>
    <row r="742" spans="1:5" x14ac:dyDescent="0.35">
      <c r="B742" s="4" t="s">
        <v>87</v>
      </c>
      <c r="C742" s="5">
        <v>24.063316345214844</v>
      </c>
      <c r="D742" s="5">
        <v>24.782737731933594</v>
      </c>
      <c r="E742" s="4">
        <v>25.156467437744141</v>
      </c>
    </row>
    <row r="743" spans="1:5" x14ac:dyDescent="0.35">
      <c r="B743" s="4" t="s">
        <v>87</v>
      </c>
      <c r="C743" s="5">
        <v>23.763736724853516</v>
      </c>
      <c r="D743" s="5">
        <v>24.911155700683594</v>
      </c>
      <c r="E743" s="4">
        <v>25.297290802001953</v>
      </c>
    </row>
    <row r="744" spans="1:5" x14ac:dyDescent="0.35">
      <c r="A744" s="1" t="s">
        <v>36</v>
      </c>
      <c r="B744" s="4" t="s">
        <v>78</v>
      </c>
      <c r="C744" s="4">
        <v>17.711774826049805</v>
      </c>
    </row>
    <row r="745" spans="1:5" x14ac:dyDescent="0.35">
      <c r="B745" s="4" t="s">
        <v>78</v>
      </c>
      <c r="C745" s="4">
        <v>17.640239715576172</v>
      </c>
    </row>
    <row r="746" spans="1:5" x14ac:dyDescent="0.35">
      <c r="B746" s="4" t="s">
        <v>79</v>
      </c>
      <c r="C746" s="4">
        <v>26.483039855957031</v>
      </c>
    </row>
    <row r="747" spans="1:5" x14ac:dyDescent="0.35">
      <c r="B747" s="4" t="s">
        <v>79</v>
      </c>
      <c r="C747" s="4">
        <v>26.452747344970703</v>
      </c>
    </row>
    <row r="748" spans="1:5" x14ac:dyDescent="0.35">
      <c r="B748" s="4" t="s">
        <v>80</v>
      </c>
      <c r="C748" s="4">
        <v>25.915481567382813</v>
      </c>
    </row>
    <row r="749" spans="1:5" x14ac:dyDescent="0.35">
      <c r="B749" s="4" t="s">
        <v>80</v>
      </c>
      <c r="C749" s="4">
        <v>25.676786422729492</v>
      </c>
    </row>
    <row r="750" spans="1:5" x14ac:dyDescent="0.35">
      <c r="B750" s="4" t="s">
        <v>81</v>
      </c>
      <c r="D750" s="5">
        <v>29.774927139282227</v>
      </c>
    </row>
    <row r="751" spans="1:5" x14ac:dyDescent="0.35">
      <c r="B751" s="4" t="s">
        <v>81</v>
      </c>
      <c r="D751" s="5">
        <v>29.976516723632813</v>
      </c>
    </row>
    <row r="752" spans="1:5" x14ac:dyDescent="0.35">
      <c r="B752" s="4" t="s">
        <v>82</v>
      </c>
      <c r="D752" s="5">
        <v>27.185302734375</v>
      </c>
    </row>
    <row r="753" spans="1:5" x14ac:dyDescent="0.35">
      <c r="B753" s="4" t="s">
        <v>82</v>
      </c>
      <c r="D753" s="5">
        <v>27.351222991943359</v>
      </c>
    </row>
    <row r="754" spans="1:5" x14ac:dyDescent="0.35">
      <c r="B754" s="4" t="s">
        <v>83</v>
      </c>
      <c r="D754" s="5">
        <v>30.452655792236328</v>
      </c>
    </row>
    <row r="755" spans="1:5" x14ac:dyDescent="0.35">
      <c r="B755" s="4" t="s">
        <v>83</v>
      </c>
      <c r="D755" s="5">
        <v>29.924352645874023</v>
      </c>
    </row>
    <row r="756" spans="1:5" x14ac:dyDescent="0.35">
      <c r="B756" s="4" t="s">
        <v>84</v>
      </c>
      <c r="E756" s="4">
        <v>27.504384994506836</v>
      </c>
    </row>
    <row r="757" spans="1:5" x14ac:dyDescent="0.35">
      <c r="B757" s="4" t="s">
        <v>84</v>
      </c>
      <c r="E757" s="4">
        <v>27.656173706054688</v>
      </c>
    </row>
    <row r="758" spans="1:5" x14ac:dyDescent="0.35">
      <c r="B758" s="4" t="s">
        <v>85</v>
      </c>
      <c r="E758" s="4">
        <v>27.554607391357422</v>
      </c>
    </row>
    <row r="759" spans="1:5" x14ac:dyDescent="0.35">
      <c r="B759" s="4" t="s">
        <v>85</v>
      </c>
      <c r="E759" s="4">
        <v>27.31712532043457</v>
      </c>
    </row>
    <row r="760" spans="1:5" x14ac:dyDescent="0.35">
      <c r="B760" s="4" t="s">
        <v>86</v>
      </c>
      <c r="C760" s="4">
        <v>19.622817993164063</v>
      </c>
      <c r="D760" s="5">
        <v>19.762374877929688</v>
      </c>
      <c r="E760" s="4">
        <v>19.541019439697266</v>
      </c>
    </row>
    <row r="761" spans="1:5" x14ac:dyDescent="0.35">
      <c r="B761" s="4" t="s">
        <v>86</v>
      </c>
      <c r="C761" s="4">
        <v>19.757644653320313</v>
      </c>
      <c r="D761" s="5">
        <v>19.921825408935547</v>
      </c>
      <c r="E761" s="4">
        <v>19.452821731567383</v>
      </c>
    </row>
    <row r="762" spans="1:5" x14ac:dyDescent="0.35">
      <c r="B762" s="4" t="s">
        <v>87</v>
      </c>
      <c r="C762" s="4">
        <v>23.873353958129883</v>
      </c>
      <c r="D762" s="5">
        <v>23.461397171020508</v>
      </c>
      <c r="E762" s="4">
        <v>23.748958587646484</v>
      </c>
    </row>
    <row r="763" spans="1:5" x14ac:dyDescent="0.35">
      <c r="B763" s="4" t="s">
        <v>87</v>
      </c>
      <c r="C763" s="4">
        <v>23.838283538818359</v>
      </c>
      <c r="D763" s="5">
        <v>23.185434341430664</v>
      </c>
      <c r="E763" s="4">
        <v>23.646678924560547</v>
      </c>
    </row>
    <row r="764" spans="1:5" x14ac:dyDescent="0.35">
      <c r="A764" s="1" t="s">
        <v>37</v>
      </c>
      <c r="B764" s="4" t="s">
        <v>78</v>
      </c>
      <c r="C764" s="5">
        <v>18.360061645507813</v>
      </c>
    </row>
    <row r="765" spans="1:5" x14ac:dyDescent="0.35">
      <c r="B765" s="4" t="s">
        <v>78</v>
      </c>
      <c r="C765" s="5">
        <v>18.386968612670898</v>
      </c>
    </row>
    <row r="766" spans="1:5" x14ac:dyDescent="0.35">
      <c r="B766" s="4" t="s">
        <v>79</v>
      </c>
      <c r="C766" s="5">
        <v>25.523609161376953</v>
      </c>
    </row>
    <row r="767" spans="1:5" x14ac:dyDescent="0.35">
      <c r="B767" s="4" t="s">
        <v>79</v>
      </c>
      <c r="C767" s="5">
        <v>25.782703399658203</v>
      </c>
    </row>
    <row r="768" spans="1:5" x14ac:dyDescent="0.35">
      <c r="B768" s="4" t="s">
        <v>80</v>
      </c>
      <c r="C768" s="5">
        <v>28.392658233642578</v>
      </c>
    </row>
    <row r="769" spans="1:5" x14ac:dyDescent="0.35">
      <c r="B769" s="4" t="s">
        <v>80</v>
      </c>
      <c r="C769" s="5">
        <v>28.749357223510742</v>
      </c>
    </row>
    <row r="770" spans="1:5" x14ac:dyDescent="0.35">
      <c r="B770" s="4" t="s">
        <v>81</v>
      </c>
      <c r="D770" s="5">
        <v>29.830650329589844</v>
      </c>
    </row>
    <row r="771" spans="1:5" x14ac:dyDescent="0.35">
      <c r="B771" s="4" t="s">
        <v>81</v>
      </c>
      <c r="D771" s="5">
        <v>29.538686752319336</v>
      </c>
    </row>
    <row r="772" spans="1:5" x14ac:dyDescent="0.35">
      <c r="B772" s="4" t="s">
        <v>82</v>
      </c>
      <c r="D772" s="5">
        <v>27.314142227172852</v>
      </c>
    </row>
    <row r="773" spans="1:5" x14ac:dyDescent="0.35">
      <c r="B773" s="4" t="s">
        <v>82</v>
      </c>
      <c r="D773" s="5">
        <v>27.424625396728516</v>
      </c>
    </row>
    <row r="774" spans="1:5" x14ac:dyDescent="0.35">
      <c r="B774" s="4" t="s">
        <v>83</v>
      </c>
      <c r="D774" s="5">
        <v>29.640600204467773</v>
      </c>
    </row>
    <row r="775" spans="1:5" x14ac:dyDescent="0.35">
      <c r="B775" s="4" t="s">
        <v>83</v>
      </c>
      <c r="D775" s="5">
        <v>30.854986190795898</v>
      </c>
    </row>
    <row r="776" spans="1:5" x14ac:dyDescent="0.35">
      <c r="B776" s="4" t="s">
        <v>84</v>
      </c>
      <c r="E776" s="4">
        <v>29.029851913452148</v>
      </c>
    </row>
    <row r="777" spans="1:5" x14ac:dyDescent="0.35">
      <c r="B777" s="4" t="s">
        <v>84</v>
      </c>
      <c r="E777" s="4">
        <v>29.099843978881836</v>
      </c>
    </row>
    <row r="778" spans="1:5" x14ac:dyDescent="0.35">
      <c r="B778" s="4" t="s">
        <v>85</v>
      </c>
      <c r="E778" s="4">
        <v>28.175441741943359</v>
      </c>
    </row>
    <row r="779" spans="1:5" x14ac:dyDescent="0.35">
      <c r="B779" s="4" t="s">
        <v>85</v>
      </c>
      <c r="E779" s="4">
        <v>28.281225204467773</v>
      </c>
    </row>
    <row r="780" spans="1:5" x14ac:dyDescent="0.35">
      <c r="B780" s="4" t="s">
        <v>86</v>
      </c>
      <c r="C780" s="5">
        <v>18.988063812255859</v>
      </c>
      <c r="D780" s="5">
        <v>20.758628845214844</v>
      </c>
      <c r="E780" s="4">
        <v>20.444822311401367</v>
      </c>
    </row>
    <row r="781" spans="1:5" x14ac:dyDescent="0.35">
      <c r="B781" s="4" t="s">
        <v>86</v>
      </c>
      <c r="C781" s="5">
        <v>19.060466766357422</v>
      </c>
      <c r="D781" s="5">
        <v>20.615177154541016</v>
      </c>
      <c r="E781" s="4">
        <v>20.442720413208008</v>
      </c>
    </row>
    <row r="782" spans="1:5" x14ac:dyDescent="0.35">
      <c r="B782" s="4" t="s">
        <v>87</v>
      </c>
      <c r="C782" s="5">
        <v>23.183916091918945</v>
      </c>
      <c r="D782" s="5">
        <v>23.153446197509766</v>
      </c>
      <c r="E782" s="4">
        <v>23.646493911743164</v>
      </c>
    </row>
    <row r="783" spans="1:5" x14ac:dyDescent="0.35">
      <c r="B783" s="4" t="s">
        <v>87</v>
      </c>
      <c r="C783" s="5">
        <v>23.422037124633789</v>
      </c>
      <c r="D783" s="5">
        <v>22.728403091430664</v>
      </c>
      <c r="E783" s="4">
        <v>23.675188064575195</v>
      </c>
    </row>
    <row r="784" spans="1:5" x14ac:dyDescent="0.35">
      <c r="A784" s="1" t="s">
        <v>38</v>
      </c>
      <c r="B784" s="4" t="s">
        <v>78</v>
      </c>
      <c r="C784" s="4">
        <v>20.478462219238281</v>
      </c>
    </row>
    <row r="785" spans="2:5" x14ac:dyDescent="0.35">
      <c r="B785" s="4" t="s">
        <v>78</v>
      </c>
      <c r="C785" s="4">
        <v>20.359882354736328</v>
      </c>
    </row>
    <row r="786" spans="2:5" x14ac:dyDescent="0.35">
      <c r="B786" s="4" t="s">
        <v>79</v>
      </c>
      <c r="C786" s="4">
        <v>26.487773895263672</v>
      </c>
    </row>
    <row r="787" spans="2:5" x14ac:dyDescent="0.35">
      <c r="B787" s="4" t="s">
        <v>79</v>
      </c>
      <c r="C787" s="4">
        <v>26.350631713867188</v>
      </c>
    </row>
    <row r="788" spans="2:5" x14ac:dyDescent="0.35">
      <c r="B788" s="4" t="s">
        <v>80</v>
      </c>
      <c r="C788" s="4">
        <v>25.661413192749023</v>
      </c>
    </row>
    <row r="789" spans="2:5" x14ac:dyDescent="0.35">
      <c r="B789" s="4" t="s">
        <v>80</v>
      </c>
      <c r="C789" s="4">
        <v>26.326719284057617</v>
      </c>
    </row>
    <row r="790" spans="2:5" x14ac:dyDescent="0.35">
      <c r="B790" s="4" t="s">
        <v>81</v>
      </c>
      <c r="D790" s="4">
        <v>32.378398895263672</v>
      </c>
    </row>
    <row r="791" spans="2:5" x14ac:dyDescent="0.35">
      <c r="B791" s="4" t="s">
        <v>81</v>
      </c>
      <c r="D791" s="4">
        <v>32.372798919677734</v>
      </c>
    </row>
    <row r="792" spans="2:5" x14ac:dyDescent="0.35">
      <c r="B792" s="4" t="s">
        <v>82</v>
      </c>
      <c r="D792" s="4">
        <v>26.683032989501953</v>
      </c>
    </row>
    <row r="793" spans="2:5" x14ac:dyDescent="0.35">
      <c r="B793" s="4" t="s">
        <v>82</v>
      </c>
      <c r="D793" s="4">
        <v>27.303848266601563</v>
      </c>
    </row>
    <row r="794" spans="2:5" x14ac:dyDescent="0.35">
      <c r="B794" s="4" t="s">
        <v>83</v>
      </c>
      <c r="D794" s="4">
        <v>31.619644165039063</v>
      </c>
    </row>
    <row r="795" spans="2:5" x14ac:dyDescent="0.35">
      <c r="B795" s="4" t="s">
        <v>83</v>
      </c>
      <c r="D795" s="4">
        <v>31.863454818725586</v>
      </c>
    </row>
    <row r="796" spans="2:5" x14ac:dyDescent="0.35">
      <c r="B796" s="4" t="s">
        <v>84</v>
      </c>
      <c r="E796" s="4">
        <v>31.293563842773438</v>
      </c>
    </row>
    <row r="797" spans="2:5" x14ac:dyDescent="0.35">
      <c r="B797" s="4" t="s">
        <v>84</v>
      </c>
      <c r="E797" s="4">
        <v>30.902542114257813</v>
      </c>
    </row>
    <row r="798" spans="2:5" x14ac:dyDescent="0.35">
      <c r="B798" s="4" t="s">
        <v>85</v>
      </c>
      <c r="E798" s="4">
        <v>29.321388244628906</v>
      </c>
    </row>
    <row r="799" spans="2:5" x14ac:dyDescent="0.35">
      <c r="B799" s="4" t="s">
        <v>85</v>
      </c>
      <c r="E799" s="4">
        <v>29.275190353393555</v>
      </c>
    </row>
    <row r="800" spans="2:5" x14ac:dyDescent="0.35">
      <c r="B800" s="4" t="s">
        <v>86</v>
      </c>
      <c r="C800" s="4">
        <v>20.546649932861328</v>
      </c>
      <c r="D800" s="4">
        <v>20.546649932861328</v>
      </c>
      <c r="E800" s="4">
        <v>20.50895881652832</v>
      </c>
    </row>
    <row r="801" spans="1:5" x14ac:dyDescent="0.35">
      <c r="B801" s="4" t="s">
        <v>86</v>
      </c>
      <c r="C801" s="4">
        <v>20.529708862304688</v>
      </c>
      <c r="D801" s="4">
        <v>20.529708862304688</v>
      </c>
      <c r="E801" s="4">
        <v>20.479646682739258</v>
      </c>
    </row>
    <row r="802" spans="1:5" x14ac:dyDescent="0.35">
      <c r="B802" s="4" t="s">
        <v>87</v>
      </c>
      <c r="C802" s="4">
        <v>24.951505661010742</v>
      </c>
      <c r="D802" s="4">
        <v>24.951505661010742</v>
      </c>
      <c r="E802" s="4">
        <v>24.886978149414063</v>
      </c>
    </row>
    <row r="803" spans="1:5" x14ac:dyDescent="0.35">
      <c r="B803" s="4" t="s">
        <v>87</v>
      </c>
      <c r="C803" s="4">
        <v>24.966880798339844</v>
      </c>
      <c r="D803" s="4">
        <v>24.966880798339844</v>
      </c>
      <c r="E803" s="4">
        <v>24.87999153137207</v>
      </c>
    </row>
    <row r="804" spans="1:5" x14ac:dyDescent="0.35">
      <c r="A804" s="1" t="s">
        <v>39</v>
      </c>
      <c r="B804" s="4" t="s">
        <v>78</v>
      </c>
      <c r="C804" s="5">
        <v>18.09425163269043</v>
      </c>
    </row>
    <row r="805" spans="1:5" x14ac:dyDescent="0.35">
      <c r="B805" s="4" t="s">
        <v>78</v>
      </c>
      <c r="C805" s="5">
        <v>17.612300872802734</v>
      </c>
    </row>
    <row r="806" spans="1:5" x14ac:dyDescent="0.35">
      <c r="B806" s="4" t="s">
        <v>79</v>
      </c>
      <c r="C806" s="5">
        <v>25.373308181762695</v>
      </c>
    </row>
    <row r="807" spans="1:5" x14ac:dyDescent="0.35">
      <c r="B807" s="4" t="s">
        <v>79</v>
      </c>
      <c r="C807" s="5">
        <v>25.332351684570298</v>
      </c>
    </row>
    <row r="808" spans="1:5" x14ac:dyDescent="0.35">
      <c r="B808" s="4" t="s">
        <v>80</v>
      </c>
      <c r="C808" s="5">
        <v>28.316844940185547</v>
      </c>
    </row>
    <row r="809" spans="1:5" x14ac:dyDescent="0.35">
      <c r="B809" s="4" t="s">
        <v>80</v>
      </c>
      <c r="C809" s="5">
        <v>27.917652130126953</v>
      </c>
    </row>
    <row r="810" spans="1:5" x14ac:dyDescent="0.35">
      <c r="B810" s="4" t="s">
        <v>81</v>
      </c>
      <c r="D810" s="5">
        <v>30.209381103515625</v>
      </c>
    </row>
    <row r="811" spans="1:5" x14ac:dyDescent="0.35">
      <c r="B811" s="4" t="s">
        <v>81</v>
      </c>
      <c r="D811" s="5">
        <v>30.206092834472656</v>
      </c>
    </row>
    <row r="812" spans="1:5" x14ac:dyDescent="0.35">
      <c r="B812" s="4" t="s">
        <v>82</v>
      </c>
      <c r="D812" s="5">
        <v>26.784442901611328</v>
      </c>
    </row>
    <row r="813" spans="1:5" x14ac:dyDescent="0.35">
      <c r="B813" s="4" t="s">
        <v>82</v>
      </c>
      <c r="D813" s="5">
        <v>26.539478302001953</v>
      </c>
    </row>
    <row r="814" spans="1:5" x14ac:dyDescent="0.35">
      <c r="B814" s="4" t="s">
        <v>83</v>
      </c>
      <c r="D814" s="5">
        <v>29.879436492919922</v>
      </c>
    </row>
    <row r="815" spans="1:5" x14ac:dyDescent="0.35">
      <c r="B815" s="4" t="s">
        <v>83</v>
      </c>
      <c r="D815" s="5">
        <v>29.72606086730957</v>
      </c>
    </row>
    <row r="816" spans="1:5" x14ac:dyDescent="0.35">
      <c r="B816" s="4" t="s">
        <v>84</v>
      </c>
      <c r="E816" s="4">
        <v>29.716157913208008</v>
      </c>
    </row>
    <row r="817" spans="1:5" x14ac:dyDescent="0.35">
      <c r="B817" s="4" t="s">
        <v>84</v>
      </c>
      <c r="E817" s="4">
        <v>29.934049606323242</v>
      </c>
    </row>
    <row r="818" spans="1:5" x14ac:dyDescent="0.35">
      <c r="B818" s="4" t="s">
        <v>85</v>
      </c>
      <c r="E818" s="4">
        <v>28.744846343994141</v>
      </c>
    </row>
    <row r="819" spans="1:5" x14ac:dyDescent="0.35">
      <c r="B819" s="4" t="s">
        <v>85</v>
      </c>
      <c r="E819" s="4">
        <v>28.956354141235352</v>
      </c>
    </row>
    <row r="820" spans="1:5" x14ac:dyDescent="0.35">
      <c r="B820" s="4" t="s">
        <v>86</v>
      </c>
      <c r="C820" s="5">
        <v>19.248811721801758</v>
      </c>
      <c r="D820" s="5">
        <v>21.342485427856445</v>
      </c>
      <c r="E820" s="4">
        <v>20.591686248779297</v>
      </c>
    </row>
    <row r="821" spans="1:5" x14ac:dyDescent="0.35">
      <c r="B821" s="4" t="s">
        <v>86</v>
      </c>
      <c r="C821" s="5">
        <v>18.944143295288086</v>
      </c>
      <c r="D821" s="5">
        <v>21.581411361694336</v>
      </c>
      <c r="E821" s="4">
        <v>20.491415023803711</v>
      </c>
    </row>
    <row r="822" spans="1:5" x14ac:dyDescent="0.35">
      <c r="B822" s="4" t="s">
        <v>87</v>
      </c>
      <c r="C822" s="5">
        <v>23.580539703369141</v>
      </c>
      <c r="D822" s="5">
        <v>25.09205436706543</v>
      </c>
      <c r="E822" s="4">
        <v>24.29200553894043</v>
      </c>
    </row>
    <row r="823" spans="1:5" x14ac:dyDescent="0.35">
      <c r="B823" s="4" t="s">
        <v>87</v>
      </c>
      <c r="C823" s="5">
        <v>23.00639533996582</v>
      </c>
      <c r="D823" s="5">
        <v>25.220380783081055</v>
      </c>
      <c r="E823" s="4">
        <v>24.307731628417969</v>
      </c>
    </row>
    <row r="824" spans="1:5" x14ac:dyDescent="0.35">
      <c r="A824" s="1" t="s">
        <v>40</v>
      </c>
      <c r="B824" s="4" t="s">
        <v>78</v>
      </c>
      <c r="C824" s="5">
        <v>19.149648666381836</v>
      </c>
    </row>
    <row r="825" spans="1:5" x14ac:dyDescent="0.35">
      <c r="B825" s="4" t="s">
        <v>78</v>
      </c>
      <c r="C825" s="5">
        <v>19.078107833862305</v>
      </c>
    </row>
    <row r="826" spans="1:5" x14ac:dyDescent="0.35">
      <c r="B826" s="4" t="s">
        <v>79</v>
      </c>
      <c r="C826" s="5">
        <v>24.935054779052734</v>
      </c>
    </row>
    <row r="827" spans="1:5" x14ac:dyDescent="0.35">
      <c r="B827" s="4" t="s">
        <v>79</v>
      </c>
      <c r="C827" s="5">
        <v>25.296344757080078</v>
      </c>
    </row>
    <row r="828" spans="1:5" x14ac:dyDescent="0.35">
      <c r="B828" s="4" t="s">
        <v>80</v>
      </c>
      <c r="C828" s="5">
        <v>29.297782897949219</v>
      </c>
    </row>
    <row r="829" spans="1:5" x14ac:dyDescent="0.35">
      <c r="B829" s="4" t="s">
        <v>80</v>
      </c>
      <c r="C829" s="5">
        <v>29.197702407836914</v>
      </c>
    </row>
    <row r="830" spans="1:5" x14ac:dyDescent="0.35">
      <c r="B830" s="4" t="s">
        <v>81</v>
      </c>
      <c r="D830" s="5">
        <v>30.209381103515625</v>
      </c>
    </row>
    <row r="831" spans="1:5" x14ac:dyDescent="0.35">
      <c r="B831" s="4" t="s">
        <v>81</v>
      </c>
      <c r="D831" s="5">
        <v>30.206092834472656</v>
      </c>
    </row>
    <row r="832" spans="1:5" x14ac:dyDescent="0.35">
      <c r="B832" s="4" t="s">
        <v>82</v>
      </c>
      <c r="D832" s="5">
        <v>26.784442901611328</v>
      </c>
    </row>
    <row r="833" spans="1:5" x14ac:dyDescent="0.35">
      <c r="B833" s="4" t="s">
        <v>82</v>
      </c>
      <c r="D833" s="5">
        <v>26.539478302001953</v>
      </c>
    </row>
    <row r="834" spans="1:5" x14ac:dyDescent="0.35">
      <c r="B834" s="4" t="s">
        <v>83</v>
      </c>
      <c r="D834" s="5">
        <v>29.879436492919922</v>
      </c>
    </row>
    <row r="835" spans="1:5" x14ac:dyDescent="0.35">
      <c r="B835" s="4" t="s">
        <v>83</v>
      </c>
      <c r="D835" s="5">
        <v>29.72606086730957</v>
      </c>
    </row>
    <row r="836" spans="1:5" x14ac:dyDescent="0.35">
      <c r="B836" s="4" t="s">
        <v>84</v>
      </c>
      <c r="E836" s="4">
        <v>30.587837219238281</v>
      </c>
    </row>
    <row r="837" spans="1:5" x14ac:dyDescent="0.35">
      <c r="B837" s="4" t="s">
        <v>84</v>
      </c>
      <c r="E837" s="4">
        <v>30.599742889404297</v>
      </c>
    </row>
    <row r="838" spans="1:5" x14ac:dyDescent="0.35">
      <c r="B838" s="4" t="s">
        <v>85</v>
      </c>
      <c r="E838" s="4">
        <v>32.196212768554688</v>
      </c>
    </row>
    <row r="839" spans="1:5" x14ac:dyDescent="0.35">
      <c r="B839" s="4" t="s">
        <v>85</v>
      </c>
      <c r="E839" s="4">
        <v>32.430763244628906</v>
      </c>
    </row>
    <row r="840" spans="1:5" x14ac:dyDescent="0.35">
      <c r="B840" s="4" t="s">
        <v>86</v>
      </c>
      <c r="C840" s="5">
        <v>20.270330429077148</v>
      </c>
      <c r="D840" s="5">
        <v>21.342485427856445</v>
      </c>
      <c r="E840" s="4">
        <v>21.217901229858398</v>
      </c>
    </row>
    <row r="841" spans="1:5" x14ac:dyDescent="0.35">
      <c r="B841" s="4" t="s">
        <v>86</v>
      </c>
      <c r="C841" s="5">
        <v>20.513586044311523</v>
      </c>
      <c r="D841" s="5">
        <v>21.581411361694336</v>
      </c>
      <c r="E841" s="4">
        <v>21.280527114868164</v>
      </c>
    </row>
    <row r="842" spans="1:5" x14ac:dyDescent="0.35">
      <c r="B842" s="4" t="s">
        <v>87</v>
      </c>
      <c r="C842" s="5">
        <v>25.526449203491211</v>
      </c>
      <c r="D842" s="5">
        <v>25.09205436706543</v>
      </c>
      <c r="E842" s="4">
        <v>25.702402114868164</v>
      </c>
    </row>
    <row r="843" spans="1:5" x14ac:dyDescent="0.35">
      <c r="B843" s="4" t="s">
        <v>87</v>
      </c>
      <c r="C843" s="5">
        <v>25.231101989746094</v>
      </c>
      <c r="D843" s="5">
        <v>25.220380783081055</v>
      </c>
      <c r="E843" s="4">
        <v>25.696931838989258</v>
      </c>
    </row>
    <row r="844" spans="1:5" x14ac:dyDescent="0.35">
      <c r="A844" s="3" t="s">
        <v>41</v>
      </c>
      <c r="B844" s="4" t="s">
        <v>78</v>
      </c>
      <c r="C844" s="5">
        <v>16.221054077148438</v>
      </c>
    </row>
    <row r="845" spans="1:5" x14ac:dyDescent="0.35">
      <c r="B845" s="4" t="s">
        <v>78</v>
      </c>
      <c r="C845" s="5">
        <v>16.744117736816406</v>
      </c>
    </row>
    <row r="846" spans="1:5" x14ac:dyDescent="0.35">
      <c r="B846" s="4" t="s">
        <v>79</v>
      </c>
      <c r="C846" s="5">
        <v>25.702919006347656</v>
      </c>
    </row>
    <row r="847" spans="1:5" x14ac:dyDescent="0.35">
      <c r="B847" s="4" t="s">
        <v>79</v>
      </c>
      <c r="C847" s="5">
        <v>25.335363388061523</v>
      </c>
    </row>
    <row r="848" spans="1:5" x14ac:dyDescent="0.35">
      <c r="B848" s="4" t="s">
        <v>80</v>
      </c>
      <c r="C848" s="5">
        <v>26.178924560546875</v>
      </c>
    </row>
    <row r="849" spans="1:5" x14ac:dyDescent="0.35">
      <c r="B849" s="4" t="s">
        <v>80</v>
      </c>
      <c r="C849" s="5">
        <v>26.809108734130859</v>
      </c>
    </row>
    <row r="850" spans="1:5" x14ac:dyDescent="0.35">
      <c r="B850" s="4" t="s">
        <v>81</v>
      </c>
      <c r="D850" s="5">
        <v>29.19947624206543</v>
      </c>
    </row>
    <row r="851" spans="1:5" x14ac:dyDescent="0.35">
      <c r="B851" s="4" t="s">
        <v>81</v>
      </c>
      <c r="D851" s="5">
        <v>29.511054992675781</v>
      </c>
    </row>
    <row r="852" spans="1:5" x14ac:dyDescent="0.35">
      <c r="B852" s="4" t="s">
        <v>82</v>
      </c>
      <c r="D852" s="5">
        <v>27.395074844360352</v>
      </c>
    </row>
    <row r="853" spans="1:5" x14ac:dyDescent="0.35">
      <c r="B853" s="4" t="s">
        <v>82</v>
      </c>
      <c r="D853" s="5">
        <v>27.388973236083984</v>
      </c>
    </row>
    <row r="854" spans="1:5" x14ac:dyDescent="0.35">
      <c r="B854" s="4" t="s">
        <v>83</v>
      </c>
      <c r="D854" s="5">
        <v>30.411228179931641</v>
      </c>
    </row>
    <row r="855" spans="1:5" x14ac:dyDescent="0.35">
      <c r="B855" s="4" t="s">
        <v>83</v>
      </c>
      <c r="D855" s="5">
        <v>29.890352249145508</v>
      </c>
    </row>
    <row r="856" spans="1:5" x14ac:dyDescent="0.35">
      <c r="B856" s="4" t="s">
        <v>84</v>
      </c>
      <c r="E856" s="4">
        <v>28.997304916381836</v>
      </c>
    </row>
    <row r="857" spans="1:5" x14ac:dyDescent="0.35">
      <c r="B857" s="4" t="s">
        <v>84</v>
      </c>
      <c r="E857" s="4">
        <v>28.897388458251953</v>
      </c>
    </row>
    <row r="858" spans="1:5" x14ac:dyDescent="0.35">
      <c r="B858" s="4" t="s">
        <v>85</v>
      </c>
      <c r="E858" s="4">
        <v>26.989774703979492</v>
      </c>
    </row>
    <row r="859" spans="1:5" x14ac:dyDescent="0.35">
      <c r="B859" s="4" t="s">
        <v>85</v>
      </c>
      <c r="E859" s="4">
        <v>26.878471374511719</v>
      </c>
    </row>
    <row r="860" spans="1:5" x14ac:dyDescent="0.35">
      <c r="B860" s="4" t="s">
        <v>86</v>
      </c>
      <c r="C860" s="5">
        <v>17.669509887695313</v>
      </c>
      <c r="D860" s="5">
        <v>19.153560638427734</v>
      </c>
      <c r="E860" s="4">
        <v>18.620506286621094</v>
      </c>
    </row>
    <row r="861" spans="1:5" x14ac:dyDescent="0.35">
      <c r="B861" s="4" t="s">
        <v>86</v>
      </c>
      <c r="C861" s="5">
        <v>17.301342010498047</v>
      </c>
      <c r="D861" s="5">
        <v>19.324440002441406</v>
      </c>
      <c r="E861" s="4">
        <v>18.579227447509766</v>
      </c>
    </row>
    <row r="862" spans="1:5" x14ac:dyDescent="0.35">
      <c r="B862" s="4" t="s">
        <v>87</v>
      </c>
      <c r="C862" s="5">
        <v>23.319797515869141</v>
      </c>
      <c r="D862" s="5">
        <v>23.31242561340332</v>
      </c>
      <c r="E862" s="4">
        <v>23.665987014770508</v>
      </c>
    </row>
    <row r="863" spans="1:5" x14ac:dyDescent="0.35">
      <c r="B863" s="4" t="s">
        <v>87</v>
      </c>
      <c r="C863" s="5">
        <v>23.491626739501953</v>
      </c>
      <c r="D863" s="5">
        <v>23.420434951782227</v>
      </c>
      <c r="E863" s="4">
        <v>23.666902542114258</v>
      </c>
    </row>
    <row r="864" spans="1:5" x14ac:dyDescent="0.35">
      <c r="A864" s="1" t="s">
        <v>42</v>
      </c>
      <c r="B864" s="4" t="s">
        <v>78</v>
      </c>
      <c r="C864" s="4">
        <v>19.981168746948242</v>
      </c>
    </row>
    <row r="865" spans="2:5" x14ac:dyDescent="0.35">
      <c r="B865" s="4" t="s">
        <v>78</v>
      </c>
      <c r="C865" s="4">
        <v>19.974241256713867</v>
      </c>
    </row>
    <row r="866" spans="2:5" x14ac:dyDescent="0.35">
      <c r="B866" s="4" t="s">
        <v>79</v>
      </c>
      <c r="C866" s="4">
        <v>25.269660949707031</v>
      </c>
    </row>
    <row r="867" spans="2:5" x14ac:dyDescent="0.35">
      <c r="B867" s="4" t="s">
        <v>79</v>
      </c>
      <c r="C867" s="4">
        <v>25.283092498779297</v>
      </c>
    </row>
    <row r="868" spans="2:5" x14ac:dyDescent="0.35">
      <c r="B868" s="4" t="s">
        <v>80</v>
      </c>
      <c r="C868" s="4">
        <v>28.577791213989258</v>
      </c>
    </row>
    <row r="869" spans="2:5" x14ac:dyDescent="0.35">
      <c r="B869" s="4" t="s">
        <v>80</v>
      </c>
      <c r="C869" s="4">
        <v>28.619258880615234</v>
      </c>
    </row>
    <row r="870" spans="2:5" x14ac:dyDescent="0.35">
      <c r="B870" s="4" t="s">
        <v>81</v>
      </c>
      <c r="D870" s="4">
        <v>25.486282348632813</v>
      </c>
    </row>
    <row r="871" spans="2:5" x14ac:dyDescent="0.35">
      <c r="B871" s="4" t="s">
        <v>81</v>
      </c>
      <c r="D871" s="4">
        <v>25.397724151611328</v>
      </c>
    </row>
    <row r="872" spans="2:5" x14ac:dyDescent="0.35">
      <c r="B872" s="4" t="s">
        <v>82</v>
      </c>
      <c r="D872" s="4">
        <v>28.617843627929688</v>
      </c>
    </row>
    <row r="873" spans="2:5" x14ac:dyDescent="0.35">
      <c r="B873" s="4" t="s">
        <v>82</v>
      </c>
      <c r="D873" s="4">
        <v>28.621280670166016</v>
      </c>
    </row>
    <row r="874" spans="2:5" x14ac:dyDescent="0.35">
      <c r="B874" s="4" t="s">
        <v>83</v>
      </c>
      <c r="D874" s="4">
        <v>25.781843185424805</v>
      </c>
    </row>
    <row r="875" spans="2:5" x14ac:dyDescent="0.35">
      <c r="B875" s="4" t="s">
        <v>83</v>
      </c>
      <c r="D875" s="4">
        <v>25.883773803710938</v>
      </c>
    </row>
    <row r="876" spans="2:5" x14ac:dyDescent="0.35">
      <c r="B876" s="4" t="s">
        <v>84</v>
      </c>
      <c r="E876" s="4">
        <v>30.951204299926758</v>
      </c>
    </row>
    <row r="877" spans="2:5" x14ac:dyDescent="0.35">
      <c r="B877" s="4" t="s">
        <v>84</v>
      </c>
      <c r="E877" s="4">
        <v>30.573215484619141</v>
      </c>
    </row>
    <row r="878" spans="2:5" x14ac:dyDescent="0.35">
      <c r="B878" s="4" t="s">
        <v>85</v>
      </c>
      <c r="E878" s="4">
        <v>33.015060424804688</v>
      </c>
    </row>
    <row r="879" spans="2:5" x14ac:dyDescent="0.35">
      <c r="B879" s="4" t="s">
        <v>85</v>
      </c>
      <c r="E879" s="4">
        <v>33.557136535644531</v>
      </c>
    </row>
    <row r="880" spans="2:5" x14ac:dyDescent="0.35">
      <c r="B880" s="4" t="s">
        <v>86</v>
      </c>
      <c r="C880" s="4">
        <v>19.95094108581543</v>
      </c>
      <c r="D880" s="4">
        <v>19.95094108581543</v>
      </c>
      <c r="E880" s="4">
        <v>19.95094108581543</v>
      </c>
    </row>
    <row r="881" spans="1:5" x14ac:dyDescent="0.35">
      <c r="B881" s="4" t="s">
        <v>86</v>
      </c>
      <c r="C881" s="4">
        <v>19.873004913330078</v>
      </c>
      <c r="D881" s="4">
        <v>19.873004913330078</v>
      </c>
      <c r="E881" s="4">
        <v>19.873004913330078</v>
      </c>
    </row>
    <row r="882" spans="1:5" x14ac:dyDescent="0.35">
      <c r="B882" s="4" t="s">
        <v>87</v>
      </c>
      <c r="C882" s="4">
        <v>23.863597869873047</v>
      </c>
      <c r="D882" s="4">
        <v>23.863597869873047</v>
      </c>
      <c r="E882" s="4">
        <v>23.863597869873047</v>
      </c>
    </row>
    <row r="883" spans="1:5" x14ac:dyDescent="0.35">
      <c r="B883" s="4" t="s">
        <v>87</v>
      </c>
      <c r="C883" s="4">
        <v>23.899209976196289</v>
      </c>
      <c r="D883" s="4">
        <v>23.899209976196289</v>
      </c>
      <c r="E883" s="4">
        <v>23.899209976196289</v>
      </c>
    </row>
    <row r="884" spans="1:5" x14ac:dyDescent="0.35">
      <c r="A884" s="1" t="s">
        <v>43</v>
      </c>
      <c r="B884" s="4" t="s">
        <v>78</v>
      </c>
      <c r="C884" s="5">
        <v>18.862279891967773</v>
      </c>
    </row>
    <row r="885" spans="1:5" x14ac:dyDescent="0.35">
      <c r="B885" s="4" t="s">
        <v>78</v>
      </c>
      <c r="C885" s="5">
        <v>18.486949920654297</v>
      </c>
    </row>
    <row r="886" spans="1:5" x14ac:dyDescent="0.35">
      <c r="B886" s="4" t="s">
        <v>79</v>
      </c>
      <c r="C886" s="5">
        <v>27.566343307495117</v>
      </c>
    </row>
    <row r="887" spans="1:5" x14ac:dyDescent="0.35">
      <c r="B887" s="4" t="s">
        <v>79</v>
      </c>
      <c r="C887" s="5">
        <v>27.679222106933594</v>
      </c>
    </row>
    <row r="888" spans="1:5" x14ac:dyDescent="0.35">
      <c r="B888" s="4" t="s">
        <v>80</v>
      </c>
      <c r="C888" s="5">
        <v>27.878787994384766</v>
      </c>
    </row>
    <row r="889" spans="1:5" x14ac:dyDescent="0.35">
      <c r="B889" s="4" t="s">
        <v>80</v>
      </c>
      <c r="C889" s="5">
        <v>27.910223007202148</v>
      </c>
    </row>
    <row r="890" spans="1:5" x14ac:dyDescent="0.35">
      <c r="B890" s="4" t="s">
        <v>81</v>
      </c>
      <c r="D890" s="5">
        <v>30.227888107299805</v>
      </c>
    </row>
    <row r="891" spans="1:5" x14ac:dyDescent="0.35">
      <c r="B891" s="4" t="s">
        <v>81</v>
      </c>
      <c r="D891" s="5">
        <v>30.478544235229492</v>
      </c>
    </row>
    <row r="892" spans="1:5" x14ac:dyDescent="0.35">
      <c r="B892" s="4" t="s">
        <v>82</v>
      </c>
      <c r="D892" s="5">
        <v>26.95570182800293</v>
      </c>
    </row>
    <row r="893" spans="1:5" x14ac:dyDescent="0.35">
      <c r="B893" s="4" t="s">
        <v>82</v>
      </c>
      <c r="D893" s="5">
        <v>27.319059371948242</v>
      </c>
    </row>
    <row r="894" spans="1:5" x14ac:dyDescent="0.35">
      <c r="B894" s="4" t="s">
        <v>83</v>
      </c>
      <c r="D894" s="5">
        <v>30.950677871704102</v>
      </c>
    </row>
    <row r="895" spans="1:5" x14ac:dyDescent="0.35">
      <c r="B895" s="4" t="s">
        <v>83</v>
      </c>
      <c r="D895" s="5">
        <v>31.350137710571289</v>
      </c>
    </row>
    <row r="896" spans="1:5" x14ac:dyDescent="0.35">
      <c r="B896" s="4" t="s">
        <v>84</v>
      </c>
      <c r="E896" s="4">
        <v>27.797792434692383</v>
      </c>
    </row>
    <row r="897" spans="1:5" x14ac:dyDescent="0.35">
      <c r="B897" s="4" t="s">
        <v>84</v>
      </c>
      <c r="E897" s="4">
        <v>27.919363021850586</v>
      </c>
    </row>
    <row r="898" spans="1:5" x14ac:dyDescent="0.35">
      <c r="B898" s="4" t="s">
        <v>85</v>
      </c>
      <c r="E898" s="4">
        <v>25.771991729736328</v>
      </c>
    </row>
    <row r="899" spans="1:5" x14ac:dyDescent="0.35">
      <c r="B899" s="4" t="s">
        <v>85</v>
      </c>
      <c r="E899" s="4">
        <v>25.995021820068359</v>
      </c>
    </row>
    <row r="900" spans="1:5" x14ac:dyDescent="0.35">
      <c r="B900" s="4" t="s">
        <v>86</v>
      </c>
      <c r="C900" s="5">
        <v>19.56117057800293</v>
      </c>
      <c r="D900" s="5">
        <v>20.579668045043945</v>
      </c>
      <c r="E900" s="4">
        <v>20.211122512817383</v>
      </c>
    </row>
    <row r="901" spans="1:5" x14ac:dyDescent="0.35">
      <c r="B901" s="4" t="s">
        <v>86</v>
      </c>
      <c r="C901" s="5">
        <v>19.302484512329102</v>
      </c>
      <c r="D901" s="5">
        <v>20.896411895751953</v>
      </c>
      <c r="E901" s="4">
        <v>20.464504241943359</v>
      </c>
    </row>
    <row r="902" spans="1:5" x14ac:dyDescent="0.35">
      <c r="B902" s="4" t="s">
        <v>87</v>
      </c>
      <c r="C902" s="5">
        <v>23.70916748046875</v>
      </c>
      <c r="D902" s="5">
        <v>23.605417251586914</v>
      </c>
      <c r="E902" s="4">
        <v>23.226795196533203</v>
      </c>
    </row>
    <row r="903" spans="1:5" x14ac:dyDescent="0.35">
      <c r="B903" s="4" t="s">
        <v>87</v>
      </c>
      <c r="C903" s="5">
        <v>23.605318069458008</v>
      </c>
      <c r="D903" s="5">
        <v>23.439968109130859</v>
      </c>
      <c r="E903" s="4">
        <v>23.270727157592773</v>
      </c>
    </row>
    <row r="904" spans="1:5" x14ac:dyDescent="0.35">
      <c r="A904" s="1" t="s">
        <v>44</v>
      </c>
      <c r="B904" s="4" t="s">
        <v>78</v>
      </c>
      <c r="C904" s="5">
        <v>17.289600372314453</v>
      </c>
    </row>
    <row r="905" spans="1:5" x14ac:dyDescent="0.35">
      <c r="B905" s="4" t="s">
        <v>78</v>
      </c>
      <c r="C905" s="5">
        <v>17.283758163452148</v>
      </c>
    </row>
    <row r="906" spans="1:5" x14ac:dyDescent="0.35">
      <c r="B906" s="4" t="s">
        <v>79</v>
      </c>
      <c r="C906" s="5">
        <v>22.76500129699707</v>
      </c>
    </row>
    <row r="907" spans="1:5" x14ac:dyDescent="0.35">
      <c r="B907" s="4" t="s">
        <v>79</v>
      </c>
      <c r="C907" s="5">
        <v>22.670511245727539</v>
      </c>
    </row>
    <row r="908" spans="1:5" x14ac:dyDescent="0.35">
      <c r="B908" s="4" t="s">
        <v>80</v>
      </c>
      <c r="C908" s="5">
        <v>26.7574348449707</v>
      </c>
    </row>
    <row r="909" spans="1:5" x14ac:dyDescent="0.35">
      <c r="B909" s="4" t="s">
        <v>80</v>
      </c>
      <c r="C909" s="5">
        <v>26.672904968261719</v>
      </c>
    </row>
    <row r="910" spans="1:5" x14ac:dyDescent="0.35">
      <c r="B910" s="4" t="s">
        <v>81</v>
      </c>
      <c r="D910" s="5">
        <v>27.069612503051758</v>
      </c>
    </row>
    <row r="911" spans="1:5" x14ac:dyDescent="0.35">
      <c r="B911" s="4" t="s">
        <v>81</v>
      </c>
      <c r="D911" s="5">
        <v>26.868549346923828</v>
      </c>
    </row>
    <row r="912" spans="1:5" x14ac:dyDescent="0.35">
      <c r="B912" s="4" t="s">
        <v>82</v>
      </c>
      <c r="D912" s="5">
        <v>25.287851333618164</v>
      </c>
    </row>
    <row r="913" spans="1:5" x14ac:dyDescent="0.35">
      <c r="B913" s="4" t="s">
        <v>82</v>
      </c>
      <c r="D913" s="5">
        <v>25.298473358154297</v>
      </c>
    </row>
    <row r="914" spans="1:5" x14ac:dyDescent="0.35">
      <c r="B914" s="4" t="s">
        <v>83</v>
      </c>
      <c r="D914" s="5">
        <v>27.254840850830078</v>
      </c>
    </row>
    <row r="915" spans="1:5" x14ac:dyDescent="0.35">
      <c r="B915" s="4" t="s">
        <v>83</v>
      </c>
      <c r="D915" s="5">
        <v>27.494428634643555</v>
      </c>
    </row>
    <row r="916" spans="1:5" x14ac:dyDescent="0.35">
      <c r="B916" s="4" t="s">
        <v>84</v>
      </c>
      <c r="E916" s="4">
        <v>28.134119033813477</v>
      </c>
    </row>
    <row r="917" spans="1:5" x14ac:dyDescent="0.35">
      <c r="B917" s="4" t="s">
        <v>84</v>
      </c>
      <c r="E917" s="4">
        <v>28.317991256713867</v>
      </c>
    </row>
    <row r="918" spans="1:5" x14ac:dyDescent="0.35">
      <c r="B918" s="4" t="s">
        <v>85</v>
      </c>
      <c r="E918" s="4">
        <v>26.37550163269043</v>
      </c>
    </row>
    <row r="919" spans="1:5" x14ac:dyDescent="0.35">
      <c r="B919" s="4" t="s">
        <v>85</v>
      </c>
      <c r="E919" s="4">
        <v>26.263973236083984</v>
      </c>
    </row>
    <row r="920" spans="1:5" x14ac:dyDescent="0.35">
      <c r="B920" s="4" t="s">
        <v>86</v>
      </c>
      <c r="C920" s="5">
        <v>18.517967224121094</v>
      </c>
      <c r="D920" s="5">
        <v>19.562843322753906</v>
      </c>
      <c r="E920" s="4">
        <v>19.005786895751953</v>
      </c>
    </row>
    <row r="921" spans="1:5" x14ac:dyDescent="0.35">
      <c r="B921" s="4" t="s">
        <v>86</v>
      </c>
      <c r="C921" s="5">
        <v>17.990743637084961</v>
      </c>
      <c r="D921" s="5">
        <v>19.425603866577148</v>
      </c>
      <c r="E921" s="4">
        <v>19.204303741455078</v>
      </c>
    </row>
    <row r="922" spans="1:5" x14ac:dyDescent="0.35">
      <c r="B922" s="4" t="s">
        <v>87</v>
      </c>
      <c r="C922" s="5">
        <v>22.347000122070313</v>
      </c>
      <c r="D922" s="5">
        <v>23.389453887939453</v>
      </c>
      <c r="E922" s="4">
        <v>23.226293563842773</v>
      </c>
    </row>
    <row r="923" spans="1:5" x14ac:dyDescent="0.35">
      <c r="B923" s="4" t="s">
        <v>87</v>
      </c>
      <c r="C923" s="5">
        <v>22.713748931884766</v>
      </c>
      <c r="D923" s="5">
        <v>23.376426696777344</v>
      </c>
      <c r="E923" s="4">
        <v>23.2396240234375</v>
      </c>
    </row>
    <row r="924" spans="1:5" x14ac:dyDescent="0.35">
      <c r="A924" s="2" t="s">
        <v>45</v>
      </c>
      <c r="B924" s="4" t="s">
        <v>78</v>
      </c>
      <c r="C924" s="4">
        <v>19.623422622680664</v>
      </c>
    </row>
    <row r="925" spans="1:5" x14ac:dyDescent="0.35">
      <c r="B925" s="4" t="s">
        <v>78</v>
      </c>
      <c r="C925" s="4">
        <v>19.785434722900391</v>
      </c>
    </row>
    <row r="926" spans="1:5" x14ac:dyDescent="0.35">
      <c r="B926" s="4" t="s">
        <v>79</v>
      </c>
      <c r="C926" s="4">
        <v>25.383489608764648</v>
      </c>
    </row>
    <row r="927" spans="1:5" x14ac:dyDescent="0.35">
      <c r="B927" s="4" t="s">
        <v>79</v>
      </c>
      <c r="C927" s="4">
        <v>25.684396743774414</v>
      </c>
    </row>
    <row r="928" spans="1:5" x14ac:dyDescent="0.35">
      <c r="B928" s="4" t="s">
        <v>80</v>
      </c>
      <c r="C928" s="4">
        <v>25.719268798828125</v>
      </c>
    </row>
    <row r="929" spans="1:5" x14ac:dyDescent="0.35">
      <c r="B929" s="4" t="s">
        <v>80</v>
      </c>
      <c r="C929" s="4">
        <v>25.939624786376953</v>
      </c>
    </row>
    <row r="930" spans="1:5" x14ac:dyDescent="0.35">
      <c r="B930" s="4" t="s">
        <v>81</v>
      </c>
      <c r="D930" s="5">
        <v>28.505653381347656</v>
      </c>
    </row>
    <row r="931" spans="1:5" x14ac:dyDescent="0.35">
      <c r="B931" s="4" t="s">
        <v>81</v>
      </c>
      <c r="D931" s="5">
        <v>28.523176193237305</v>
      </c>
    </row>
    <row r="932" spans="1:5" x14ac:dyDescent="0.35">
      <c r="B932" s="4" t="s">
        <v>82</v>
      </c>
      <c r="D932" s="5">
        <v>26.379987716674805</v>
      </c>
    </row>
    <row r="933" spans="1:5" x14ac:dyDescent="0.35">
      <c r="B933" s="4" t="s">
        <v>82</v>
      </c>
      <c r="D933" s="5">
        <v>26.615629196166992</v>
      </c>
    </row>
    <row r="934" spans="1:5" x14ac:dyDescent="0.35">
      <c r="B934" s="4" t="s">
        <v>83</v>
      </c>
      <c r="D934" s="5">
        <v>28.799192428588867</v>
      </c>
    </row>
    <row r="935" spans="1:5" x14ac:dyDescent="0.35">
      <c r="B935" s="4" t="s">
        <v>83</v>
      </c>
      <c r="D935" s="5">
        <v>29.352561950683594</v>
      </c>
    </row>
    <row r="936" spans="1:5" x14ac:dyDescent="0.35">
      <c r="B936" s="4" t="s">
        <v>84</v>
      </c>
      <c r="E936" s="4">
        <v>28.928676605224609</v>
      </c>
    </row>
    <row r="937" spans="1:5" x14ac:dyDescent="0.35">
      <c r="B937" s="4" t="s">
        <v>84</v>
      </c>
      <c r="E937" s="4">
        <v>28.771455764770508</v>
      </c>
    </row>
    <row r="938" spans="1:5" x14ac:dyDescent="0.35">
      <c r="B938" s="4" t="s">
        <v>85</v>
      </c>
      <c r="E938" s="4">
        <v>25.893228530883789</v>
      </c>
    </row>
    <row r="939" spans="1:5" x14ac:dyDescent="0.35">
      <c r="B939" s="4" t="s">
        <v>85</v>
      </c>
      <c r="E939" s="4">
        <v>25.812294006347656</v>
      </c>
    </row>
    <row r="940" spans="1:5" x14ac:dyDescent="0.35">
      <c r="B940" s="4" t="s">
        <v>86</v>
      </c>
      <c r="C940" s="4">
        <v>20.088953018188477</v>
      </c>
      <c r="D940" s="5">
        <v>19.65843391418457</v>
      </c>
      <c r="E940" s="4">
        <v>19.632801055908203</v>
      </c>
    </row>
    <row r="941" spans="1:5" x14ac:dyDescent="0.35">
      <c r="B941" s="4" t="s">
        <v>86</v>
      </c>
      <c r="C941" s="4">
        <v>20.242456436157227</v>
      </c>
      <c r="D941" s="5">
        <v>19.89875602722168</v>
      </c>
      <c r="E941" s="4">
        <v>19.663677215576172</v>
      </c>
    </row>
    <row r="942" spans="1:5" x14ac:dyDescent="0.35">
      <c r="B942" s="4" t="s">
        <v>87</v>
      </c>
      <c r="C942" s="4">
        <v>24.807321548461914</v>
      </c>
      <c r="D942" s="5">
        <v>24.366046905517578</v>
      </c>
      <c r="E942" s="4">
        <v>24.434921264648438</v>
      </c>
    </row>
    <row r="943" spans="1:5" x14ac:dyDescent="0.35">
      <c r="B943" s="4" t="s">
        <v>87</v>
      </c>
      <c r="C943" s="4">
        <v>24.961793899536133</v>
      </c>
      <c r="D943" s="5">
        <v>24.428731918334961</v>
      </c>
      <c r="E943" s="4">
        <v>24.554758071899414</v>
      </c>
    </row>
    <row r="944" spans="1:5" x14ac:dyDescent="0.35">
      <c r="A944" s="3" t="s">
        <v>46</v>
      </c>
      <c r="B944" s="4" t="s">
        <v>78</v>
      </c>
      <c r="C944" s="5">
        <v>19.28632926940918</v>
      </c>
    </row>
    <row r="945" spans="2:5" x14ac:dyDescent="0.35">
      <c r="B945" s="4" t="s">
        <v>78</v>
      </c>
      <c r="C945" s="5">
        <v>18.917375564575195</v>
      </c>
    </row>
    <row r="946" spans="2:5" x14ac:dyDescent="0.35">
      <c r="B946" s="4" t="s">
        <v>79</v>
      </c>
      <c r="C946" s="5">
        <v>24.513629913330078</v>
      </c>
    </row>
    <row r="947" spans="2:5" x14ac:dyDescent="0.35">
      <c r="B947" s="4" t="s">
        <v>79</v>
      </c>
      <c r="C947" s="5">
        <v>24.600976943969727</v>
      </c>
    </row>
    <row r="948" spans="2:5" x14ac:dyDescent="0.35">
      <c r="B948" s="4" t="s">
        <v>80</v>
      </c>
      <c r="C948" s="5">
        <v>27.736845016479492</v>
      </c>
    </row>
    <row r="949" spans="2:5" x14ac:dyDescent="0.35">
      <c r="B949" s="4" t="s">
        <v>80</v>
      </c>
      <c r="C949" s="5">
        <v>28.28692626953125</v>
      </c>
    </row>
    <row r="950" spans="2:5" x14ac:dyDescent="0.35">
      <c r="B950" s="4" t="s">
        <v>81</v>
      </c>
      <c r="D950" s="5">
        <v>28.337360382080078</v>
      </c>
    </row>
    <row r="951" spans="2:5" x14ac:dyDescent="0.35">
      <c r="B951" s="4" t="s">
        <v>81</v>
      </c>
      <c r="D951" s="5">
        <v>28.677274703979492</v>
      </c>
    </row>
    <row r="952" spans="2:5" x14ac:dyDescent="0.35">
      <c r="B952" s="4" t="s">
        <v>82</v>
      </c>
      <c r="D952" s="5">
        <v>26.389852523803711</v>
      </c>
    </row>
    <row r="953" spans="2:5" x14ac:dyDescent="0.35">
      <c r="B953" s="4" t="s">
        <v>82</v>
      </c>
      <c r="D953" s="5">
        <v>26.80256462097168</v>
      </c>
    </row>
    <row r="954" spans="2:5" x14ac:dyDescent="0.35">
      <c r="B954" s="4" t="s">
        <v>83</v>
      </c>
      <c r="D954" s="5">
        <v>28.711765289306641</v>
      </c>
    </row>
    <row r="955" spans="2:5" x14ac:dyDescent="0.35">
      <c r="B955" s="4" t="s">
        <v>83</v>
      </c>
      <c r="D955" s="5">
        <v>28.443990707397461</v>
      </c>
    </row>
    <row r="956" spans="2:5" x14ac:dyDescent="0.35">
      <c r="B956" s="4" t="s">
        <v>84</v>
      </c>
      <c r="E956" s="4">
        <v>28.287534713745117</v>
      </c>
    </row>
    <row r="957" spans="2:5" x14ac:dyDescent="0.35">
      <c r="B957" s="4" t="s">
        <v>84</v>
      </c>
      <c r="E957" s="4">
        <v>28.475639343261719</v>
      </c>
    </row>
    <row r="958" spans="2:5" x14ac:dyDescent="0.35">
      <c r="B958" s="4" t="s">
        <v>85</v>
      </c>
      <c r="E958" s="4">
        <v>27.341672897338867</v>
      </c>
    </row>
    <row r="959" spans="2:5" x14ac:dyDescent="0.35">
      <c r="B959" s="4" t="s">
        <v>85</v>
      </c>
      <c r="E959" s="4">
        <v>27.576425552368164</v>
      </c>
    </row>
    <row r="960" spans="2:5" x14ac:dyDescent="0.35">
      <c r="B960" s="4" t="s">
        <v>86</v>
      </c>
      <c r="C960" s="5">
        <v>19.546920776367188</v>
      </c>
      <c r="D960" s="5">
        <v>20.717422485351563</v>
      </c>
      <c r="E960" s="4">
        <v>20.701976776123047</v>
      </c>
    </row>
    <row r="961" spans="1:5" x14ac:dyDescent="0.35">
      <c r="B961" s="4" t="s">
        <v>86</v>
      </c>
      <c r="C961" s="5">
        <v>19.456735610961914</v>
      </c>
      <c r="D961" s="5">
        <v>20.754667282104492</v>
      </c>
      <c r="E961" s="4">
        <v>20.736978530883789</v>
      </c>
    </row>
    <row r="962" spans="1:5" x14ac:dyDescent="0.35">
      <c r="B962" s="4" t="s">
        <v>87</v>
      </c>
      <c r="C962" s="5">
        <v>22.779203414916992</v>
      </c>
      <c r="D962" s="5">
        <v>23.139348983764648</v>
      </c>
      <c r="E962" s="4">
        <v>22.712602615356445</v>
      </c>
    </row>
    <row r="963" spans="1:5" x14ac:dyDescent="0.35">
      <c r="B963" s="4" t="s">
        <v>87</v>
      </c>
      <c r="C963" s="5">
        <v>22.760736465454102</v>
      </c>
      <c r="D963" s="5">
        <v>22.924200057983398</v>
      </c>
      <c r="E963" s="4">
        <v>22.720087051391602</v>
      </c>
    </row>
    <row r="964" spans="1:5" x14ac:dyDescent="0.35">
      <c r="A964" s="1" t="s">
        <v>47</v>
      </c>
      <c r="B964" s="4" t="s">
        <v>78</v>
      </c>
      <c r="C964" s="4">
        <v>19.725667953491211</v>
      </c>
    </row>
    <row r="965" spans="1:5" x14ac:dyDescent="0.35">
      <c r="B965" s="4" t="s">
        <v>78</v>
      </c>
      <c r="C965" s="4">
        <v>19.603948593139648</v>
      </c>
    </row>
    <row r="966" spans="1:5" x14ac:dyDescent="0.35">
      <c r="B966" s="4" t="s">
        <v>79</v>
      </c>
      <c r="C966" s="4">
        <v>24.010843276977539</v>
      </c>
    </row>
    <row r="967" spans="1:5" x14ac:dyDescent="0.35">
      <c r="B967" s="4" t="s">
        <v>79</v>
      </c>
      <c r="C967" s="4">
        <v>23.986270904541016</v>
      </c>
    </row>
    <row r="968" spans="1:5" x14ac:dyDescent="0.35">
      <c r="B968" s="4" t="s">
        <v>80</v>
      </c>
      <c r="C968" s="4">
        <v>27.791402816772461</v>
      </c>
    </row>
    <row r="969" spans="1:5" x14ac:dyDescent="0.35">
      <c r="B969" s="4" t="s">
        <v>80</v>
      </c>
      <c r="C969" s="4">
        <v>27.885242462158203</v>
      </c>
    </row>
    <row r="970" spans="1:5" x14ac:dyDescent="0.35">
      <c r="B970" s="4" t="s">
        <v>81</v>
      </c>
      <c r="D970" s="4">
        <v>25.766937255859375</v>
      </c>
    </row>
    <row r="971" spans="1:5" x14ac:dyDescent="0.35">
      <c r="B971" s="4" t="s">
        <v>81</v>
      </c>
      <c r="D971" s="4">
        <v>25.635810852050781</v>
      </c>
    </row>
    <row r="972" spans="1:5" x14ac:dyDescent="0.35">
      <c r="B972" s="4" t="s">
        <v>82</v>
      </c>
      <c r="D972" s="4">
        <v>27.770715713500977</v>
      </c>
    </row>
    <row r="973" spans="1:5" x14ac:dyDescent="0.35">
      <c r="B973" s="4" t="s">
        <v>82</v>
      </c>
      <c r="D973" s="4">
        <v>27.747894287109375</v>
      </c>
    </row>
    <row r="974" spans="1:5" x14ac:dyDescent="0.35">
      <c r="B974" s="4" t="s">
        <v>83</v>
      </c>
      <c r="D974" s="4">
        <v>25.239480972290039</v>
      </c>
    </row>
    <row r="975" spans="1:5" x14ac:dyDescent="0.35">
      <c r="B975" s="4" t="s">
        <v>83</v>
      </c>
      <c r="D975" s="4">
        <v>25.315464019775391</v>
      </c>
    </row>
    <row r="976" spans="1:5" x14ac:dyDescent="0.35">
      <c r="B976" s="4" t="s">
        <v>84</v>
      </c>
      <c r="E976" s="4">
        <v>30.579828262329102</v>
      </c>
    </row>
    <row r="977" spans="1:5" x14ac:dyDescent="0.35">
      <c r="B977" s="4" t="s">
        <v>84</v>
      </c>
      <c r="E977" s="4">
        <v>30.635322570800781</v>
      </c>
    </row>
    <row r="978" spans="1:5" x14ac:dyDescent="0.35">
      <c r="B978" s="4" t="s">
        <v>85</v>
      </c>
      <c r="E978" s="4">
        <v>26.54823112487793</v>
      </c>
    </row>
    <row r="979" spans="1:5" x14ac:dyDescent="0.35">
      <c r="B979" s="4" t="s">
        <v>85</v>
      </c>
      <c r="E979" s="4">
        <v>26.612411499023438</v>
      </c>
    </row>
    <row r="980" spans="1:5" x14ac:dyDescent="0.35">
      <c r="B980" s="4" t="s">
        <v>86</v>
      </c>
      <c r="C980" s="4">
        <v>20.784778594970703</v>
      </c>
      <c r="D980" s="4">
        <v>20.784778594970703</v>
      </c>
      <c r="E980" s="4">
        <v>20.784778594970703</v>
      </c>
    </row>
    <row r="981" spans="1:5" x14ac:dyDescent="0.35">
      <c r="B981" s="4" t="s">
        <v>86</v>
      </c>
      <c r="C981" s="4">
        <v>20.750436782836914</v>
      </c>
      <c r="D981" s="4">
        <v>20.750436782836914</v>
      </c>
      <c r="E981" s="4">
        <v>20.750436782836914</v>
      </c>
    </row>
    <row r="982" spans="1:5" x14ac:dyDescent="0.35">
      <c r="B982" s="4" t="s">
        <v>87</v>
      </c>
      <c r="C982" s="4">
        <v>24.746509552001953</v>
      </c>
      <c r="D982" s="4">
        <v>24.746509552001953</v>
      </c>
      <c r="E982" s="4">
        <v>24.746509552001953</v>
      </c>
    </row>
    <row r="983" spans="1:5" x14ac:dyDescent="0.35">
      <c r="B983" s="4" t="s">
        <v>87</v>
      </c>
      <c r="C983" s="4">
        <v>24.711395263671875</v>
      </c>
      <c r="D983" s="4">
        <v>24.711395263671875</v>
      </c>
      <c r="E983" s="4">
        <v>24.711395263671875</v>
      </c>
    </row>
    <row r="984" spans="1:5" x14ac:dyDescent="0.35">
      <c r="A984" s="1" t="s">
        <v>48</v>
      </c>
      <c r="B984" s="4" t="s">
        <v>78</v>
      </c>
      <c r="C984" s="5">
        <v>18.347320556640625</v>
      </c>
    </row>
    <row r="985" spans="1:5" x14ac:dyDescent="0.35">
      <c r="B985" s="4" t="s">
        <v>78</v>
      </c>
      <c r="C985" s="5">
        <v>17.782857894897461</v>
      </c>
    </row>
    <row r="986" spans="1:5" x14ac:dyDescent="0.35">
      <c r="B986" s="4" t="s">
        <v>79</v>
      </c>
      <c r="C986" s="5">
        <v>24.659780502319336</v>
      </c>
    </row>
    <row r="987" spans="1:5" x14ac:dyDescent="0.35">
      <c r="B987" s="4" t="s">
        <v>79</v>
      </c>
      <c r="C987" s="5">
        <v>25.089141845703125</v>
      </c>
    </row>
    <row r="988" spans="1:5" x14ac:dyDescent="0.35">
      <c r="B988" s="4" t="s">
        <v>80</v>
      </c>
      <c r="C988" s="5">
        <v>29.304296493530273</v>
      </c>
    </row>
    <row r="989" spans="1:5" x14ac:dyDescent="0.35">
      <c r="B989" s="4" t="s">
        <v>80</v>
      </c>
      <c r="C989" s="5">
        <v>28.766780853271484</v>
      </c>
    </row>
    <row r="990" spans="1:5" x14ac:dyDescent="0.35">
      <c r="B990" s="4" t="s">
        <v>81</v>
      </c>
      <c r="D990" s="5">
        <v>28.994335174560547</v>
      </c>
    </row>
    <row r="991" spans="1:5" x14ac:dyDescent="0.35">
      <c r="B991" s="4" t="s">
        <v>81</v>
      </c>
      <c r="D991" s="5">
        <v>29.256313323974609</v>
      </c>
    </row>
    <row r="992" spans="1:5" x14ac:dyDescent="0.35">
      <c r="B992" s="4" t="s">
        <v>82</v>
      </c>
      <c r="D992" s="5">
        <v>26.45953369140625</v>
      </c>
    </row>
    <row r="993" spans="1:5" x14ac:dyDescent="0.35">
      <c r="B993" s="4" t="s">
        <v>82</v>
      </c>
      <c r="D993" s="5">
        <v>26.556879043579102</v>
      </c>
    </row>
    <row r="994" spans="1:5" x14ac:dyDescent="0.35">
      <c r="B994" s="4" t="s">
        <v>83</v>
      </c>
      <c r="D994" s="5">
        <v>29.670476913452148</v>
      </c>
    </row>
    <row r="995" spans="1:5" x14ac:dyDescent="0.35">
      <c r="B995" s="4" t="s">
        <v>83</v>
      </c>
      <c r="D995" s="5">
        <v>29.093198776245117</v>
      </c>
    </row>
    <row r="996" spans="1:5" x14ac:dyDescent="0.35">
      <c r="B996" s="4" t="s">
        <v>84</v>
      </c>
      <c r="E996" s="4">
        <v>28.379003524780273</v>
      </c>
    </row>
    <row r="997" spans="1:5" x14ac:dyDescent="0.35">
      <c r="B997" s="4" t="s">
        <v>84</v>
      </c>
      <c r="E997" s="4">
        <v>28.646251678466797</v>
      </c>
    </row>
    <row r="998" spans="1:5" x14ac:dyDescent="0.35">
      <c r="B998" s="4" t="s">
        <v>85</v>
      </c>
      <c r="E998" s="4">
        <v>28.821865081787109</v>
      </c>
    </row>
    <row r="999" spans="1:5" x14ac:dyDescent="0.35">
      <c r="B999" s="4" t="s">
        <v>85</v>
      </c>
      <c r="E999" s="4">
        <v>28.859010696411133</v>
      </c>
    </row>
    <row r="1000" spans="1:5" x14ac:dyDescent="0.35">
      <c r="B1000" s="4" t="s">
        <v>86</v>
      </c>
      <c r="C1000" s="5">
        <v>18.769943237304688</v>
      </c>
      <c r="D1000" s="5">
        <v>19.664384841918945</v>
      </c>
      <c r="E1000" s="4">
        <v>19.676601409912109</v>
      </c>
    </row>
    <row r="1001" spans="1:5" x14ac:dyDescent="0.35">
      <c r="B1001" s="4" t="s">
        <v>86</v>
      </c>
      <c r="C1001" s="5">
        <v>18.80131721496582</v>
      </c>
      <c r="D1001" s="5">
        <v>20.024707794189453</v>
      </c>
      <c r="E1001" s="4">
        <v>19.753948211669922</v>
      </c>
    </row>
    <row r="1002" spans="1:5" x14ac:dyDescent="0.35">
      <c r="B1002" s="4" t="s">
        <v>87</v>
      </c>
      <c r="C1002" s="5">
        <v>21.897895812988281</v>
      </c>
      <c r="D1002" s="5">
        <v>22.915655136108398</v>
      </c>
      <c r="E1002" s="4">
        <v>22.807884216308594</v>
      </c>
    </row>
    <row r="1003" spans="1:5" x14ac:dyDescent="0.35">
      <c r="B1003" s="4" t="s">
        <v>87</v>
      </c>
      <c r="C1003" s="5">
        <v>21.939565658569336</v>
      </c>
      <c r="D1003" s="5">
        <v>23.112119674682617</v>
      </c>
      <c r="E1003" s="4">
        <v>22.811288833618164</v>
      </c>
    </row>
    <row r="1004" spans="1:5" x14ac:dyDescent="0.35">
      <c r="A1004" s="1" t="s">
        <v>49</v>
      </c>
      <c r="B1004" s="4" t="s">
        <v>78</v>
      </c>
      <c r="C1004" s="4">
        <v>19.075593948364258</v>
      </c>
    </row>
    <row r="1005" spans="1:5" x14ac:dyDescent="0.35">
      <c r="B1005" s="4" t="s">
        <v>78</v>
      </c>
      <c r="C1005" s="4">
        <v>19.084470748901367</v>
      </c>
    </row>
    <row r="1006" spans="1:5" x14ac:dyDescent="0.35">
      <c r="B1006" s="4" t="s">
        <v>79</v>
      </c>
      <c r="C1006" s="4">
        <v>24.717304229736328</v>
      </c>
    </row>
    <row r="1007" spans="1:5" x14ac:dyDescent="0.35">
      <c r="B1007" s="4" t="s">
        <v>79</v>
      </c>
      <c r="C1007" s="4">
        <v>24.88282585144043</v>
      </c>
    </row>
    <row r="1008" spans="1:5" x14ac:dyDescent="0.35">
      <c r="B1008" s="4" t="s">
        <v>80</v>
      </c>
      <c r="C1008" s="4">
        <v>25.629875183105469</v>
      </c>
    </row>
    <row r="1009" spans="1:5" x14ac:dyDescent="0.35">
      <c r="B1009" s="4" t="s">
        <v>80</v>
      </c>
      <c r="C1009" s="4">
        <v>25.271255493164063</v>
      </c>
    </row>
    <row r="1010" spans="1:5" x14ac:dyDescent="0.35">
      <c r="B1010" s="4" t="s">
        <v>81</v>
      </c>
      <c r="D1010" s="5">
        <v>27.119930267333984</v>
      </c>
    </row>
    <row r="1011" spans="1:5" x14ac:dyDescent="0.35">
      <c r="B1011" s="4" t="s">
        <v>81</v>
      </c>
      <c r="D1011" s="5">
        <v>26.95905876159668</v>
      </c>
    </row>
    <row r="1012" spans="1:5" x14ac:dyDescent="0.35">
      <c r="B1012" s="4" t="s">
        <v>82</v>
      </c>
      <c r="D1012" s="5">
        <v>26.196294784545898</v>
      </c>
    </row>
    <row r="1013" spans="1:5" x14ac:dyDescent="0.35">
      <c r="B1013" s="4" t="s">
        <v>82</v>
      </c>
      <c r="D1013" s="5">
        <v>25.990139007568359</v>
      </c>
    </row>
    <row r="1014" spans="1:5" x14ac:dyDescent="0.35">
      <c r="B1014" s="4" t="s">
        <v>83</v>
      </c>
      <c r="D1014" s="5">
        <v>27.644405364990234</v>
      </c>
    </row>
    <row r="1015" spans="1:5" x14ac:dyDescent="0.35">
      <c r="B1015" s="4" t="s">
        <v>83</v>
      </c>
      <c r="D1015" s="5">
        <v>27.744707107543945</v>
      </c>
    </row>
    <row r="1016" spans="1:5" x14ac:dyDescent="0.35">
      <c r="B1016" s="4" t="s">
        <v>84</v>
      </c>
      <c r="E1016" s="4">
        <v>28.723819732666016</v>
      </c>
    </row>
    <row r="1017" spans="1:5" x14ac:dyDescent="0.35">
      <c r="B1017" s="4" t="s">
        <v>84</v>
      </c>
      <c r="E1017" s="4">
        <v>28.931648254394531</v>
      </c>
    </row>
    <row r="1018" spans="1:5" x14ac:dyDescent="0.35">
      <c r="B1018" s="4" t="s">
        <v>85</v>
      </c>
      <c r="E1018" s="4">
        <v>23.984230041503906</v>
      </c>
    </row>
    <row r="1019" spans="1:5" x14ac:dyDescent="0.35">
      <c r="B1019" s="4" t="s">
        <v>85</v>
      </c>
      <c r="E1019" s="4">
        <v>23.953029632568359</v>
      </c>
    </row>
    <row r="1020" spans="1:5" x14ac:dyDescent="0.35">
      <c r="B1020" s="4" t="s">
        <v>86</v>
      </c>
      <c r="C1020" s="4">
        <v>19.652996063232422</v>
      </c>
      <c r="D1020" s="5">
        <v>19.439437866210938</v>
      </c>
      <c r="E1020" s="4">
        <v>19.25361442565918</v>
      </c>
    </row>
    <row r="1021" spans="1:5" x14ac:dyDescent="0.35">
      <c r="B1021" s="4" t="s">
        <v>86</v>
      </c>
      <c r="C1021" s="4">
        <v>19.561859130859375</v>
      </c>
      <c r="D1021" s="5">
        <v>19.515661239624023</v>
      </c>
      <c r="E1021" s="4">
        <v>19.292881011962891</v>
      </c>
    </row>
    <row r="1022" spans="1:5" x14ac:dyDescent="0.35">
      <c r="B1022" s="4" t="s">
        <v>87</v>
      </c>
      <c r="C1022" s="4">
        <v>24.496234893798828</v>
      </c>
      <c r="D1022" s="5">
        <v>23.810092926025391</v>
      </c>
      <c r="E1022" s="4">
        <v>23.540821075439453</v>
      </c>
    </row>
    <row r="1023" spans="1:5" x14ac:dyDescent="0.35">
      <c r="B1023" s="4" t="s">
        <v>87</v>
      </c>
      <c r="C1023" s="4">
        <v>24.493404388427734</v>
      </c>
      <c r="D1023" s="5">
        <v>23.833837509155273</v>
      </c>
      <c r="E1023" s="4">
        <v>23.579755783081055</v>
      </c>
    </row>
    <row r="1024" spans="1:5" x14ac:dyDescent="0.35">
      <c r="A1024" s="1" t="s">
        <v>50</v>
      </c>
      <c r="B1024" s="4" t="s">
        <v>78</v>
      </c>
      <c r="C1024" s="5">
        <v>21.398397445678711</v>
      </c>
    </row>
    <row r="1025" spans="2:5" x14ac:dyDescent="0.35">
      <c r="B1025" s="4" t="s">
        <v>78</v>
      </c>
      <c r="C1025" s="5">
        <v>21.544973373413086</v>
      </c>
    </row>
    <row r="1026" spans="2:5" x14ac:dyDescent="0.35">
      <c r="B1026" s="4" t="s">
        <v>79</v>
      </c>
      <c r="C1026" s="5">
        <v>27.276371002197266</v>
      </c>
    </row>
    <row r="1027" spans="2:5" x14ac:dyDescent="0.35">
      <c r="B1027" s="4" t="s">
        <v>79</v>
      </c>
      <c r="C1027" s="5">
        <v>26.770542144775391</v>
      </c>
    </row>
    <row r="1028" spans="2:5" x14ac:dyDescent="0.35">
      <c r="B1028" s="4" t="s">
        <v>80</v>
      </c>
      <c r="C1028" s="5">
        <v>30.502283096313477</v>
      </c>
    </row>
    <row r="1029" spans="2:5" x14ac:dyDescent="0.35">
      <c r="B1029" s="4" t="s">
        <v>80</v>
      </c>
      <c r="C1029" s="5">
        <v>31.287349700927734</v>
      </c>
    </row>
    <row r="1030" spans="2:5" x14ac:dyDescent="0.35">
      <c r="B1030" s="4" t="s">
        <v>81</v>
      </c>
      <c r="D1030" s="4">
        <v>30.632078170776367</v>
      </c>
    </row>
    <row r="1031" spans="2:5" x14ac:dyDescent="0.35">
      <c r="B1031" s="4" t="s">
        <v>81</v>
      </c>
      <c r="D1031" s="4">
        <v>30.672611236572266</v>
      </c>
    </row>
    <row r="1032" spans="2:5" x14ac:dyDescent="0.35">
      <c r="B1032" s="4" t="s">
        <v>82</v>
      </c>
      <c r="D1032" s="4">
        <v>26.397432327270508</v>
      </c>
    </row>
    <row r="1033" spans="2:5" x14ac:dyDescent="0.35">
      <c r="B1033" s="4" t="s">
        <v>82</v>
      </c>
      <c r="D1033" s="4">
        <v>26.290569305419922</v>
      </c>
    </row>
    <row r="1034" spans="2:5" x14ac:dyDescent="0.35">
      <c r="B1034" s="4" t="s">
        <v>83</v>
      </c>
      <c r="D1034" s="4">
        <v>31.669551849365234</v>
      </c>
    </row>
    <row r="1035" spans="2:5" x14ac:dyDescent="0.35">
      <c r="B1035" s="4" t="s">
        <v>83</v>
      </c>
      <c r="D1035" s="4">
        <v>31.297042846679688</v>
      </c>
    </row>
    <row r="1036" spans="2:5" x14ac:dyDescent="0.35">
      <c r="B1036" s="4" t="s">
        <v>84</v>
      </c>
      <c r="E1036" s="4">
        <v>29.802576065063477</v>
      </c>
    </row>
    <row r="1037" spans="2:5" x14ac:dyDescent="0.35">
      <c r="B1037" s="4" t="s">
        <v>84</v>
      </c>
      <c r="E1037" s="4">
        <v>29.799655914306641</v>
      </c>
    </row>
    <row r="1038" spans="2:5" x14ac:dyDescent="0.35">
      <c r="B1038" s="4" t="s">
        <v>85</v>
      </c>
      <c r="E1038" s="4">
        <v>32.639934539794922</v>
      </c>
    </row>
    <row r="1039" spans="2:5" x14ac:dyDescent="0.35">
      <c r="B1039" s="4" t="s">
        <v>85</v>
      </c>
      <c r="E1039" s="4">
        <v>32.740303039550781</v>
      </c>
    </row>
    <row r="1040" spans="2:5" x14ac:dyDescent="0.35">
      <c r="B1040" s="4" t="s">
        <v>86</v>
      </c>
      <c r="C1040" s="5">
        <v>22.737579345703125</v>
      </c>
      <c r="D1040" s="4">
        <v>23.150781631469727</v>
      </c>
      <c r="E1040" s="4">
        <v>23.295738220214844</v>
      </c>
    </row>
    <row r="1041" spans="1:5" x14ac:dyDescent="0.35">
      <c r="B1041" s="4" t="s">
        <v>86</v>
      </c>
      <c r="C1041" s="5">
        <v>22.151346206665039</v>
      </c>
      <c r="D1041" s="4">
        <v>23.478702545166016</v>
      </c>
      <c r="E1041" s="4">
        <v>23.236164093017578</v>
      </c>
    </row>
    <row r="1042" spans="1:5" x14ac:dyDescent="0.35">
      <c r="B1042" s="4" t="s">
        <v>87</v>
      </c>
      <c r="C1042" s="5">
        <v>26.243770599365234</v>
      </c>
      <c r="D1042" s="4">
        <v>26.22514915</v>
      </c>
      <c r="E1042" s="4">
        <v>26.280336380004883</v>
      </c>
    </row>
    <row r="1043" spans="1:5" x14ac:dyDescent="0.35">
      <c r="B1043" s="4" t="s">
        <v>87</v>
      </c>
      <c r="C1043" s="5">
        <v>25.951141357421875</v>
      </c>
      <c r="D1043" s="4">
        <v>25.935640339999999</v>
      </c>
      <c r="E1043" s="4">
        <v>26.44807243347168</v>
      </c>
    </row>
    <row r="1044" spans="1:5" x14ac:dyDescent="0.35">
      <c r="A1044" s="1" t="s">
        <v>51</v>
      </c>
      <c r="B1044" s="4" t="s">
        <v>78</v>
      </c>
      <c r="C1044" s="5">
        <v>17.538795471191406</v>
      </c>
    </row>
    <row r="1045" spans="1:5" x14ac:dyDescent="0.35">
      <c r="B1045" s="4" t="s">
        <v>78</v>
      </c>
      <c r="C1045" s="5">
        <v>16.806695938110352</v>
      </c>
    </row>
    <row r="1046" spans="1:5" x14ac:dyDescent="0.35">
      <c r="B1046" s="4" t="s">
        <v>79</v>
      </c>
      <c r="C1046" s="5">
        <v>25.236665725708008</v>
      </c>
    </row>
    <row r="1047" spans="1:5" x14ac:dyDescent="0.35">
      <c r="B1047" s="4" t="s">
        <v>79</v>
      </c>
      <c r="C1047" s="5">
        <v>25.523750305175781</v>
      </c>
    </row>
    <row r="1048" spans="1:5" x14ac:dyDescent="0.35">
      <c r="B1048" s="4" t="s">
        <v>80</v>
      </c>
      <c r="C1048" s="5">
        <v>29.363203048706055</v>
      </c>
    </row>
    <row r="1049" spans="1:5" x14ac:dyDescent="0.35">
      <c r="B1049" s="4" t="s">
        <v>80</v>
      </c>
      <c r="C1049" s="5">
        <v>29.289726257324219</v>
      </c>
    </row>
    <row r="1050" spans="1:5" x14ac:dyDescent="0.35">
      <c r="B1050" s="4" t="s">
        <v>81</v>
      </c>
      <c r="D1050" s="5">
        <v>29.516386032104492</v>
      </c>
    </row>
    <row r="1051" spans="1:5" x14ac:dyDescent="0.35">
      <c r="B1051" s="4" t="s">
        <v>81</v>
      </c>
      <c r="D1051" s="5">
        <v>29.78550910949707</v>
      </c>
    </row>
    <row r="1052" spans="1:5" x14ac:dyDescent="0.35">
      <c r="B1052" s="4" t="s">
        <v>82</v>
      </c>
      <c r="D1052" s="5">
        <v>26.489068984985352</v>
      </c>
    </row>
    <row r="1053" spans="1:5" x14ac:dyDescent="0.35">
      <c r="B1053" s="4" t="s">
        <v>82</v>
      </c>
      <c r="D1053" s="5">
        <v>26.377803802490234</v>
      </c>
    </row>
    <row r="1054" spans="1:5" x14ac:dyDescent="0.35">
      <c r="B1054" s="4" t="s">
        <v>83</v>
      </c>
      <c r="D1054" s="5">
        <v>29.69453239440918</v>
      </c>
    </row>
    <row r="1055" spans="1:5" x14ac:dyDescent="0.35">
      <c r="B1055" s="4" t="s">
        <v>83</v>
      </c>
      <c r="D1055" s="5">
        <v>29.845361709594727</v>
      </c>
    </row>
    <row r="1056" spans="1:5" x14ac:dyDescent="0.35">
      <c r="B1056" s="4" t="s">
        <v>84</v>
      </c>
      <c r="E1056" s="4">
        <v>28.17852783203125</v>
      </c>
    </row>
    <row r="1057" spans="1:5" x14ac:dyDescent="0.35">
      <c r="B1057" s="4" t="s">
        <v>84</v>
      </c>
      <c r="E1057" s="4">
        <v>28.366107940673828</v>
      </c>
    </row>
    <row r="1058" spans="1:5" x14ac:dyDescent="0.35">
      <c r="B1058" s="4" t="s">
        <v>85</v>
      </c>
      <c r="E1058" s="4">
        <v>30.3349609375</v>
      </c>
    </row>
    <row r="1059" spans="1:5" x14ac:dyDescent="0.35">
      <c r="B1059" s="4" t="s">
        <v>85</v>
      </c>
      <c r="E1059" s="4">
        <v>30.323625564575195</v>
      </c>
    </row>
    <row r="1060" spans="1:5" x14ac:dyDescent="0.35">
      <c r="B1060" s="4" t="s">
        <v>86</v>
      </c>
      <c r="C1060" s="5">
        <v>18.28155517578125</v>
      </c>
      <c r="D1060" s="5">
        <v>18.874732971191406</v>
      </c>
      <c r="E1060" s="4">
        <v>18.708568572998047</v>
      </c>
    </row>
    <row r="1061" spans="1:5" x14ac:dyDescent="0.35">
      <c r="B1061" s="4" t="s">
        <v>86</v>
      </c>
      <c r="C1061" s="5">
        <v>18.219635009765625</v>
      </c>
      <c r="D1061" s="5">
        <v>19.244775772094727</v>
      </c>
      <c r="E1061" s="4">
        <v>18.691537857055664</v>
      </c>
    </row>
    <row r="1062" spans="1:5" x14ac:dyDescent="0.35">
      <c r="B1062" s="4" t="s">
        <v>87</v>
      </c>
      <c r="C1062" s="5">
        <v>22.459096908569336</v>
      </c>
      <c r="D1062" s="5">
        <v>22.895879745483398</v>
      </c>
      <c r="E1062" s="4">
        <v>22.787866592407227</v>
      </c>
    </row>
    <row r="1063" spans="1:5" x14ac:dyDescent="0.35">
      <c r="B1063" s="4" t="s">
        <v>87</v>
      </c>
      <c r="C1063" s="5">
        <v>22.462661743164063</v>
      </c>
      <c r="D1063" s="5">
        <v>22.833335876464844</v>
      </c>
      <c r="E1063" s="4">
        <v>22.827428817749023</v>
      </c>
    </row>
    <row r="1064" spans="1:5" x14ac:dyDescent="0.35">
      <c r="A1064" s="2" t="s">
        <v>52</v>
      </c>
      <c r="B1064" s="4" t="s">
        <v>78</v>
      </c>
      <c r="C1064" s="5">
        <v>15.98646068572998</v>
      </c>
    </row>
    <row r="1065" spans="1:5" x14ac:dyDescent="0.35">
      <c r="B1065" s="4" t="s">
        <v>78</v>
      </c>
      <c r="C1065" s="5">
        <v>16.380672454833984</v>
      </c>
    </row>
    <row r="1066" spans="1:5" x14ac:dyDescent="0.35">
      <c r="B1066" s="4" t="s">
        <v>79</v>
      </c>
      <c r="C1066" s="5">
        <v>23.799741744995117</v>
      </c>
    </row>
    <row r="1067" spans="1:5" x14ac:dyDescent="0.35">
      <c r="B1067" s="4" t="s">
        <v>79</v>
      </c>
      <c r="C1067" s="5">
        <v>24.203762054443359</v>
      </c>
    </row>
    <row r="1068" spans="1:5" x14ac:dyDescent="0.35">
      <c r="B1068" s="4" t="s">
        <v>80</v>
      </c>
      <c r="C1068" s="5">
        <v>27.497621536254883</v>
      </c>
    </row>
    <row r="1069" spans="1:5" x14ac:dyDescent="0.35">
      <c r="B1069" s="4" t="s">
        <v>80</v>
      </c>
      <c r="C1069" s="5">
        <v>27.76280403137207</v>
      </c>
    </row>
    <row r="1070" spans="1:5" x14ac:dyDescent="0.35">
      <c r="B1070" s="4" t="s">
        <v>81</v>
      </c>
      <c r="D1070" s="5">
        <v>27.238147735595703</v>
      </c>
    </row>
    <row r="1071" spans="1:5" x14ac:dyDescent="0.35">
      <c r="B1071" s="4" t="s">
        <v>81</v>
      </c>
      <c r="D1071" s="5">
        <v>27.062152862548828</v>
      </c>
    </row>
    <row r="1072" spans="1:5" x14ac:dyDescent="0.35">
      <c r="B1072" s="4" t="s">
        <v>82</v>
      </c>
      <c r="D1072" s="5">
        <v>24.601686477661133</v>
      </c>
    </row>
    <row r="1073" spans="1:5" x14ac:dyDescent="0.35">
      <c r="B1073" s="4" t="s">
        <v>82</v>
      </c>
      <c r="D1073" s="5">
        <v>24.74199104309082</v>
      </c>
    </row>
    <row r="1074" spans="1:5" x14ac:dyDescent="0.35">
      <c r="B1074" s="4" t="s">
        <v>83</v>
      </c>
      <c r="D1074" s="5">
        <v>27.376201629638672</v>
      </c>
    </row>
    <row r="1075" spans="1:5" x14ac:dyDescent="0.35">
      <c r="B1075" s="4" t="s">
        <v>83</v>
      </c>
      <c r="D1075" s="5">
        <v>27.740964889526367</v>
      </c>
    </row>
    <row r="1076" spans="1:5" x14ac:dyDescent="0.35">
      <c r="B1076" s="4" t="s">
        <v>84</v>
      </c>
      <c r="E1076" s="4">
        <v>27.48851203918457</v>
      </c>
    </row>
    <row r="1077" spans="1:5" x14ac:dyDescent="0.35">
      <c r="B1077" s="4" t="s">
        <v>84</v>
      </c>
      <c r="E1077" s="4">
        <v>27.538106918334961</v>
      </c>
    </row>
    <row r="1078" spans="1:5" x14ac:dyDescent="0.35">
      <c r="B1078" s="4" t="s">
        <v>85</v>
      </c>
      <c r="E1078" s="4">
        <v>29.290164947509766</v>
      </c>
    </row>
    <row r="1079" spans="1:5" x14ac:dyDescent="0.35">
      <c r="B1079" s="4" t="s">
        <v>85</v>
      </c>
      <c r="E1079" s="4">
        <v>29.312231063842773</v>
      </c>
    </row>
    <row r="1080" spans="1:5" x14ac:dyDescent="0.35">
      <c r="B1080" s="4" t="s">
        <v>86</v>
      </c>
      <c r="C1080" s="5">
        <v>16.804811477661133</v>
      </c>
      <c r="D1080" s="5">
        <v>17.371889114379883</v>
      </c>
      <c r="E1080" s="4">
        <v>16.803421020507813</v>
      </c>
    </row>
    <row r="1081" spans="1:5" x14ac:dyDescent="0.35">
      <c r="B1081" s="4" t="s">
        <v>86</v>
      </c>
      <c r="C1081" s="5">
        <v>16.709211349487305</v>
      </c>
      <c r="D1081" s="5">
        <v>17.439363479614258</v>
      </c>
      <c r="E1081" s="4">
        <v>16.957128524780273</v>
      </c>
    </row>
    <row r="1082" spans="1:5" x14ac:dyDescent="0.35">
      <c r="B1082" s="4" t="s">
        <v>87</v>
      </c>
      <c r="C1082" s="5">
        <v>21.963371276855469</v>
      </c>
      <c r="D1082" s="5">
        <v>22.41777229309082</v>
      </c>
      <c r="E1082" s="4">
        <v>21.669315338134766</v>
      </c>
    </row>
    <row r="1083" spans="1:5" x14ac:dyDescent="0.35">
      <c r="B1083" s="4" t="s">
        <v>87</v>
      </c>
      <c r="C1083" s="5">
        <v>21.934410095214844</v>
      </c>
      <c r="D1083" s="5">
        <v>22.156084060668945</v>
      </c>
      <c r="E1083" s="4">
        <v>21.71656608581543</v>
      </c>
    </row>
    <row r="1084" spans="1:5" x14ac:dyDescent="0.35">
      <c r="A1084" s="2" t="s">
        <v>53</v>
      </c>
      <c r="B1084" s="4" t="s">
        <v>78</v>
      </c>
      <c r="C1084" s="5">
        <v>15.27985954284668</v>
      </c>
    </row>
    <row r="1085" spans="1:5" x14ac:dyDescent="0.35">
      <c r="B1085" s="4" t="s">
        <v>78</v>
      </c>
      <c r="C1085" s="5">
        <v>15.547695159912109</v>
      </c>
    </row>
    <row r="1086" spans="1:5" x14ac:dyDescent="0.35">
      <c r="B1086" s="4" t="s">
        <v>79</v>
      </c>
      <c r="C1086" s="5">
        <v>24.604387283325195</v>
      </c>
    </row>
    <row r="1087" spans="1:5" x14ac:dyDescent="0.35">
      <c r="B1087" s="4" t="s">
        <v>79</v>
      </c>
      <c r="C1087" s="5">
        <v>24.576061248779297</v>
      </c>
    </row>
    <row r="1088" spans="1:5" x14ac:dyDescent="0.35">
      <c r="B1088" s="4" t="s">
        <v>80</v>
      </c>
      <c r="C1088" s="5">
        <v>27.654251098632813</v>
      </c>
    </row>
    <row r="1089" spans="1:5" x14ac:dyDescent="0.35">
      <c r="B1089" s="4" t="s">
        <v>80</v>
      </c>
      <c r="C1089" s="5">
        <v>27.810815811157227</v>
      </c>
    </row>
    <row r="1090" spans="1:5" x14ac:dyDescent="0.35">
      <c r="B1090" s="4" t="s">
        <v>81</v>
      </c>
      <c r="D1090" s="5">
        <v>26.690567016601563</v>
      </c>
    </row>
    <row r="1091" spans="1:5" x14ac:dyDescent="0.35">
      <c r="B1091" s="4" t="s">
        <v>81</v>
      </c>
      <c r="D1091" s="5">
        <v>26.980863571166992</v>
      </c>
    </row>
    <row r="1092" spans="1:5" x14ac:dyDescent="0.35">
      <c r="B1092" s="4" t="s">
        <v>82</v>
      </c>
      <c r="D1092" s="5">
        <v>24.627931594848633</v>
      </c>
    </row>
    <row r="1093" spans="1:5" x14ac:dyDescent="0.35">
      <c r="B1093" s="4" t="s">
        <v>82</v>
      </c>
      <c r="D1093" s="5">
        <v>24.934059143066406</v>
      </c>
    </row>
    <row r="1094" spans="1:5" x14ac:dyDescent="0.35">
      <c r="B1094" s="4" t="s">
        <v>83</v>
      </c>
      <c r="D1094" s="5">
        <v>27.334114074707031</v>
      </c>
    </row>
    <row r="1095" spans="1:5" x14ac:dyDescent="0.35">
      <c r="B1095" s="4" t="s">
        <v>83</v>
      </c>
      <c r="D1095" s="5">
        <v>27.370195388793945</v>
      </c>
    </row>
    <row r="1096" spans="1:5" x14ac:dyDescent="0.35">
      <c r="B1096" s="4" t="s">
        <v>84</v>
      </c>
      <c r="E1096" s="4">
        <v>27.452421188354492</v>
      </c>
    </row>
    <row r="1097" spans="1:5" x14ac:dyDescent="0.35">
      <c r="B1097" s="4" t="s">
        <v>84</v>
      </c>
      <c r="E1097" s="4">
        <v>27.469028472900391</v>
      </c>
    </row>
    <row r="1098" spans="1:5" x14ac:dyDescent="0.35">
      <c r="B1098" s="4" t="s">
        <v>85</v>
      </c>
      <c r="E1098" s="4">
        <v>28.960798263549805</v>
      </c>
    </row>
    <row r="1099" spans="1:5" x14ac:dyDescent="0.35">
      <c r="B1099" s="4" t="s">
        <v>85</v>
      </c>
      <c r="E1099" s="4">
        <v>28.927360534667969</v>
      </c>
    </row>
    <row r="1100" spans="1:5" x14ac:dyDescent="0.35">
      <c r="B1100" s="4" t="s">
        <v>86</v>
      </c>
      <c r="C1100" s="5">
        <v>16.485546112060547</v>
      </c>
      <c r="D1100" s="5">
        <v>16.779384613037109</v>
      </c>
      <c r="E1100" s="4">
        <v>16.292579650878906</v>
      </c>
    </row>
    <row r="1101" spans="1:5" x14ac:dyDescent="0.35">
      <c r="B1101" s="4" t="s">
        <v>86</v>
      </c>
      <c r="C1101" s="5">
        <v>15.998003959655762</v>
      </c>
      <c r="D1101" s="5">
        <v>16.638126373291016</v>
      </c>
      <c r="E1101" s="4">
        <v>16.314498901367188</v>
      </c>
    </row>
    <row r="1102" spans="1:5" x14ac:dyDescent="0.35">
      <c r="B1102" s="4" t="s">
        <v>87</v>
      </c>
      <c r="C1102" s="5">
        <v>23.763320922851563</v>
      </c>
      <c r="D1102" s="5">
        <v>23.398506164550781</v>
      </c>
      <c r="E1102" s="4">
        <v>22.694419860839844</v>
      </c>
    </row>
    <row r="1103" spans="1:5" x14ac:dyDescent="0.35">
      <c r="B1103" s="4" t="s">
        <v>87</v>
      </c>
      <c r="C1103" s="5">
        <v>23.438901901245117</v>
      </c>
      <c r="D1103" s="5">
        <v>23.556194305419922</v>
      </c>
      <c r="E1103" s="4">
        <v>22.763872146606445</v>
      </c>
    </row>
    <row r="1104" spans="1:5" x14ac:dyDescent="0.35">
      <c r="A1104" s="2" t="s">
        <v>54</v>
      </c>
      <c r="B1104" s="4" t="s">
        <v>78</v>
      </c>
      <c r="C1104" s="5">
        <v>20.196262359619141</v>
      </c>
    </row>
    <row r="1105" spans="2:5" x14ac:dyDescent="0.35">
      <c r="B1105" s="4" t="s">
        <v>78</v>
      </c>
      <c r="C1105" s="5">
        <v>20.223886489868164</v>
      </c>
    </row>
    <row r="1106" spans="2:5" x14ac:dyDescent="0.35">
      <c r="B1106" s="4" t="s">
        <v>79</v>
      </c>
      <c r="C1106" s="5">
        <v>24.16131591796875</v>
      </c>
    </row>
    <row r="1107" spans="2:5" x14ac:dyDescent="0.35">
      <c r="B1107" s="4" t="s">
        <v>79</v>
      </c>
      <c r="C1107" s="5">
        <v>24.461645126342773</v>
      </c>
    </row>
    <row r="1108" spans="2:5" x14ac:dyDescent="0.35">
      <c r="B1108" s="4" t="s">
        <v>80</v>
      </c>
      <c r="C1108" s="5">
        <v>26.781074523925781</v>
      </c>
    </row>
    <row r="1109" spans="2:5" x14ac:dyDescent="0.35">
      <c r="B1109" s="4" t="s">
        <v>80</v>
      </c>
      <c r="C1109" s="5">
        <v>26.929500579833984</v>
      </c>
    </row>
    <row r="1110" spans="2:5" x14ac:dyDescent="0.35">
      <c r="B1110" s="4" t="s">
        <v>81</v>
      </c>
      <c r="D1110" s="5">
        <v>27.045183181762695</v>
      </c>
    </row>
    <row r="1111" spans="2:5" x14ac:dyDescent="0.35">
      <c r="B1111" s="4" t="s">
        <v>81</v>
      </c>
      <c r="D1111" s="5">
        <v>26.772748947143555</v>
      </c>
    </row>
    <row r="1112" spans="2:5" x14ac:dyDescent="0.35">
      <c r="B1112" s="4" t="s">
        <v>82</v>
      </c>
      <c r="D1112" s="5">
        <v>25.951190948486328</v>
      </c>
    </row>
    <row r="1113" spans="2:5" x14ac:dyDescent="0.35">
      <c r="B1113" s="4" t="s">
        <v>82</v>
      </c>
      <c r="D1113" s="5">
        <v>26.227434158325195</v>
      </c>
    </row>
    <row r="1114" spans="2:5" x14ac:dyDescent="0.35">
      <c r="B1114" s="4" t="s">
        <v>83</v>
      </c>
      <c r="D1114" s="5">
        <v>28.192508697509766</v>
      </c>
    </row>
    <row r="1115" spans="2:5" x14ac:dyDescent="0.35">
      <c r="B1115" s="4" t="s">
        <v>83</v>
      </c>
      <c r="D1115" s="5">
        <v>28.609590530395508</v>
      </c>
    </row>
    <row r="1116" spans="2:5" x14ac:dyDescent="0.35">
      <c r="B1116" s="4" t="s">
        <v>84</v>
      </c>
      <c r="E1116" s="4">
        <v>28.768953323364258</v>
      </c>
    </row>
    <row r="1117" spans="2:5" x14ac:dyDescent="0.35">
      <c r="B1117" s="4" t="s">
        <v>84</v>
      </c>
      <c r="E1117" s="4">
        <v>28.72001838684082</v>
      </c>
    </row>
    <row r="1118" spans="2:5" x14ac:dyDescent="0.35">
      <c r="B1118" s="4" t="s">
        <v>85</v>
      </c>
      <c r="E1118" s="4">
        <v>26.262662887573242</v>
      </c>
    </row>
    <row r="1119" spans="2:5" x14ac:dyDescent="0.35">
      <c r="B1119" s="4" t="s">
        <v>85</v>
      </c>
      <c r="E1119" s="4">
        <v>26.297988891601563</v>
      </c>
    </row>
    <row r="1120" spans="2:5" x14ac:dyDescent="0.35">
      <c r="B1120" s="4" t="s">
        <v>86</v>
      </c>
      <c r="C1120" s="5">
        <v>20.265705108642578</v>
      </c>
      <c r="D1120" s="5">
        <v>20.900644302368164</v>
      </c>
      <c r="E1120" s="4">
        <v>20.64666748046875</v>
      </c>
    </row>
    <row r="1121" spans="1:5" x14ac:dyDescent="0.35">
      <c r="B1121" s="4" t="s">
        <v>86</v>
      </c>
      <c r="C1121" s="5">
        <v>20.22889518737793</v>
      </c>
      <c r="D1121" s="5">
        <v>21.223251342773438</v>
      </c>
      <c r="E1121" s="4">
        <v>20.510663986206055</v>
      </c>
    </row>
    <row r="1122" spans="1:5" x14ac:dyDescent="0.35">
      <c r="B1122" s="4" t="s">
        <v>87</v>
      </c>
      <c r="C1122" s="5">
        <v>25.367280960083008</v>
      </c>
      <c r="D1122" s="5">
        <v>25.362987518310547</v>
      </c>
      <c r="E1122" s="4">
        <v>24.759321212768555</v>
      </c>
    </row>
    <row r="1123" spans="1:5" x14ac:dyDescent="0.35">
      <c r="B1123" s="4" t="s">
        <v>87</v>
      </c>
      <c r="C1123" s="5">
        <v>25.361740112304688</v>
      </c>
      <c r="D1123" s="5">
        <v>25.429332733154297</v>
      </c>
      <c r="E1123" s="4">
        <v>24.789939880371094</v>
      </c>
    </row>
    <row r="1124" spans="1:5" x14ac:dyDescent="0.35">
      <c r="A1124" s="2" t="s">
        <v>55</v>
      </c>
      <c r="B1124" s="4" t="s">
        <v>78</v>
      </c>
      <c r="C1124" s="5">
        <v>18.507734298706055</v>
      </c>
    </row>
    <row r="1125" spans="1:5" x14ac:dyDescent="0.35">
      <c r="B1125" s="4" t="s">
        <v>78</v>
      </c>
      <c r="C1125" s="5">
        <v>18.507734298706055</v>
      </c>
    </row>
    <row r="1126" spans="1:5" x14ac:dyDescent="0.35">
      <c r="B1126" s="4" t="s">
        <v>79</v>
      </c>
      <c r="C1126" s="5">
        <v>26.13288688659668</v>
      </c>
    </row>
    <row r="1127" spans="1:5" x14ac:dyDescent="0.35">
      <c r="B1127" s="4" t="s">
        <v>79</v>
      </c>
      <c r="C1127" s="5">
        <v>26.40922737121582</v>
      </c>
    </row>
    <row r="1128" spans="1:5" x14ac:dyDescent="0.35">
      <c r="B1128" s="4" t="s">
        <v>80</v>
      </c>
      <c r="C1128" s="5">
        <v>29.205183029174805</v>
      </c>
    </row>
    <row r="1129" spans="1:5" x14ac:dyDescent="0.35">
      <c r="B1129" s="4" t="s">
        <v>80</v>
      </c>
      <c r="C1129" s="5">
        <v>29.821664810180664</v>
      </c>
    </row>
    <row r="1130" spans="1:5" x14ac:dyDescent="0.35">
      <c r="B1130" s="4" t="s">
        <v>81</v>
      </c>
      <c r="D1130" s="5">
        <v>30.208505630493164</v>
      </c>
    </row>
    <row r="1131" spans="1:5" x14ac:dyDescent="0.35">
      <c r="B1131" s="4" t="s">
        <v>81</v>
      </c>
      <c r="D1131" s="5">
        <v>29.692173004150391</v>
      </c>
    </row>
    <row r="1132" spans="1:5" x14ac:dyDescent="0.35">
      <c r="B1132" s="4" t="s">
        <v>82</v>
      </c>
      <c r="D1132" s="5">
        <v>26.298330307006836</v>
      </c>
    </row>
    <row r="1133" spans="1:5" x14ac:dyDescent="0.35">
      <c r="B1133" s="4" t="s">
        <v>82</v>
      </c>
      <c r="D1133" s="5">
        <v>26.619453430175781</v>
      </c>
    </row>
    <row r="1134" spans="1:5" x14ac:dyDescent="0.35">
      <c r="B1134" s="4" t="s">
        <v>83</v>
      </c>
      <c r="D1134" s="5">
        <v>30.524938583374023</v>
      </c>
    </row>
    <row r="1135" spans="1:5" x14ac:dyDescent="0.35">
      <c r="B1135" s="4" t="s">
        <v>83</v>
      </c>
      <c r="D1135" s="5">
        <v>30.494726181030273</v>
      </c>
    </row>
    <row r="1136" spans="1:5" x14ac:dyDescent="0.35">
      <c r="B1136" s="4" t="s">
        <v>84</v>
      </c>
      <c r="E1136" s="4">
        <v>29.174108505249023</v>
      </c>
    </row>
    <row r="1137" spans="1:5" x14ac:dyDescent="0.35">
      <c r="B1137" s="4" t="s">
        <v>84</v>
      </c>
      <c r="E1137" s="4">
        <v>29.156761169433594</v>
      </c>
    </row>
    <row r="1138" spans="1:5" x14ac:dyDescent="0.35">
      <c r="B1138" s="4" t="s">
        <v>85</v>
      </c>
      <c r="E1138" s="4">
        <v>29.017694473266602</v>
      </c>
    </row>
    <row r="1139" spans="1:5" x14ac:dyDescent="0.35">
      <c r="B1139" s="4" t="s">
        <v>85</v>
      </c>
      <c r="E1139" s="4">
        <v>29.041730880737305</v>
      </c>
    </row>
    <row r="1140" spans="1:5" x14ac:dyDescent="0.35">
      <c r="B1140" s="4" t="s">
        <v>86</v>
      </c>
      <c r="C1140" s="5">
        <v>19.395803451538086</v>
      </c>
      <c r="D1140" s="5">
        <v>20.036266326904297</v>
      </c>
      <c r="E1140" s="4">
        <v>19.504850387573242</v>
      </c>
    </row>
    <row r="1141" spans="1:5" x14ac:dyDescent="0.35">
      <c r="B1141" s="4" t="s">
        <v>86</v>
      </c>
      <c r="C1141" s="5">
        <v>19.386186599731445</v>
      </c>
      <c r="D1141" s="5">
        <v>19.684272766113281</v>
      </c>
      <c r="E1141" s="4">
        <v>19.680147171020508</v>
      </c>
    </row>
    <row r="1142" spans="1:5" x14ac:dyDescent="0.35">
      <c r="B1142" s="4" t="s">
        <v>87</v>
      </c>
      <c r="C1142" s="5">
        <v>24.621501922607422</v>
      </c>
      <c r="D1142" s="5">
        <v>25.01457405090332</v>
      </c>
      <c r="E1142" s="4">
        <v>24.556900024414063</v>
      </c>
    </row>
    <row r="1143" spans="1:5" x14ac:dyDescent="0.35">
      <c r="B1143" s="4" t="s">
        <v>87</v>
      </c>
      <c r="C1143" s="5">
        <v>24.379135131835938</v>
      </c>
      <c r="D1143" s="5">
        <v>24.890024185180664</v>
      </c>
      <c r="E1143" s="4">
        <v>24.586284637451172</v>
      </c>
    </row>
    <row r="1144" spans="1:5" x14ac:dyDescent="0.35">
      <c r="A1144" s="2" t="s">
        <v>56</v>
      </c>
      <c r="B1144" s="4" t="s">
        <v>78</v>
      </c>
      <c r="C1144" s="4">
        <v>21.265008926391602</v>
      </c>
    </row>
    <row r="1145" spans="1:5" x14ac:dyDescent="0.35">
      <c r="B1145" s="4" t="s">
        <v>78</v>
      </c>
      <c r="C1145" s="4">
        <v>20.985361099243164</v>
      </c>
    </row>
    <row r="1146" spans="1:5" x14ac:dyDescent="0.35">
      <c r="B1146" s="4" t="s">
        <v>79</v>
      </c>
      <c r="C1146" s="4">
        <v>26.757373809814453</v>
      </c>
    </row>
    <row r="1147" spans="1:5" x14ac:dyDescent="0.35">
      <c r="B1147" s="4" t="s">
        <v>79</v>
      </c>
      <c r="C1147" s="4">
        <v>26.755256652832031</v>
      </c>
    </row>
    <row r="1148" spans="1:5" x14ac:dyDescent="0.35">
      <c r="B1148" s="4" t="s">
        <v>80</v>
      </c>
      <c r="C1148" s="4">
        <v>25.455646514892578</v>
      </c>
    </row>
    <row r="1149" spans="1:5" x14ac:dyDescent="0.35">
      <c r="B1149" s="4" t="s">
        <v>80</v>
      </c>
      <c r="C1149" s="4">
        <v>25.636184692382813</v>
      </c>
    </row>
    <row r="1150" spans="1:5" x14ac:dyDescent="0.35">
      <c r="B1150" s="4" t="s">
        <v>81</v>
      </c>
      <c r="D1150" s="5">
        <v>29.948093414306641</v>
      </c>
    </row>
    <row r="1151" spans="1:5" x14ac:dyDescent="0.35">
      <c r="B1151" s="4" t="s">
        <v>81</v>
      </c>
      <c r="D1151" s="5">
        <v>29.912137985229492</v>
      </c>
    </row>
    <row r="1152" spans="1:5" x14ac:dyDescent="0.35">
      <c r="B1152" s="4" t="s">
        <v>82</v>
      </c>
      <c r="D1152" s="5">
        <v>26.676929473876953</v>
      </c>
    </row>
    <row r="1153" spans="1:5" x14ac:dyDescent="0.35">
      <c r="B1153" s="4" t="s">
        <v>82</v>
      </c>
      <c r="D1153" s="5">
        <v>26.696987152099609</v>
      </c>
    </row>
    <row r="1154" spans="1:5" x14ac:dyDescent="0.35">
      <c r="B1154" s="4" t="s">
        <v>83</v>
      </c>
      <c r="D1154" s="5">
        <v>30.685695648193359</v>
      </c>
    </row>
    <row r="1155" spans="1:5" x14ac:dyDescent="0.35">
      <c r="B1155" s="4" t="s">
        <v>83</v>
      </c>
      <c r="D1155" s="5">
        <v>30.652229309082031</v>
      </c>
    </row>
    <row r="1156" spans="1:5" x14ac:dyDescent="0.35">
      <c r="B1156" s="4" t="s">
        <v>84</v>
      </c>
      <c r="E1156" s="4">
        <v>29.651742935180664</v>
      </c>
    </row>
    <row r="1157" spans="1:5" x14ac:dyDescent="0.35">
      <c r="B1157" s="4" t="s">
        <v>84</v>
      </c>
      <c r="E1157" s="4">
        <v>29.98234748840332</v>
      </c>
    </row>
    <row r="1158" spans="1:5" x14ac:dyDescent="0.35">
      <c r="B1158" s="4" t="s">
        <v>85</v>
      </c>
      <c r="E1158" s="4">
        <v>29.007890701293945</v>
      </c>
    </row>
    <row r="1159" spans="1:5" x14ac:dyDescent="0.35">
      <c r="B1159" s="4" t="s">
        <v>85</v>
      </c>
      <c r="E1159" s="4">
        <v>28.884943008422852</v>
      </c>
    </row>
    <row r="1160" spans="1:5" x14ac:dyDescent="0.35">
      <c r="B1160" s="4" t="s">
        <v>86</v>
      </c>
      <c r="C1160" s="4">
        <v>21.432279586791992</v>
      </c>
      <c r="D1160" s="5">
        <v>21.734704971313477</v>
      </c>
      <c r="E1160" s="4">
        <v>21.291994094848633</v>
      </c>
    </row>
    <row r="1161" spans="1:5" x14ac:dyDescent="0.35">
      <c r="B1161" s="4" t="s">
        <v>86</v>
      </c>
      <c r="C1161" s="4">
        <v>21.066268920898438</v>
      </c>
      <c r="D1161" s="5">
        <v>21.541690826416016</v>
      </c>
      <c r="E1161" s="4">
        <v>21.215785980224609</v>
      </c>
    </row>
    <row r="1162" spans="1:5" x14ac:dyDescent="0.35">
      <c r="B1162" s="4" t="s">
        <v>87</v>
      </c>
      <c r="C1162" s="4">
        <v>25.051578521728516</v>
      </c>
      <c r="D1162" s="5">
        <v>25.637916564941406</v>
      </c>
      <c r="E1162" s="4">
        <v>25.10765266418457</v>
      </c>
    </row>
    <row r="1163" spans="1:5" x14ac:dyDescent="0.35">
      <c r="B1163" s="4" t="s">
        <v>87</v>
      </c>
      <c r="C1163" s="4">
        <v>25.253028869628906</v>
      </c>
      <c r="D1163" s="5">
        <v>25.601470947265625</v>
      </c>
      <c r="E1163" s="4">
        <v>25.193300247192383</v>
      </c>
    </row>
    <row r="1164" spans="1:5" x14ac:dyDescent="0.35">
      <c r="A1164" s="2" t="s">
        <v>57</v>
      </c>
      <c r="B1164" s="4" t="s">
        <v>78</v>
      </c>
      <c r="C1164" s="5">
        <v>17.563631057739258</v>
      </c>
    </row>
    <row r="1165" spans="1:5" x14ac:dyDescent="0.35">
      <c r="B1165" s="4" t="s">
        <v>78</v>
      </c>
      <c r="C1165" s="5">
        <v>17.546598434448242</v>
      </c>
    </row>
    <row r="1166" spans="1:5" x14ac:dyDescent="0.35">
      <c r="B1166" s="4" t="s">
        <v>79</v>
      </c>
      <c r="C1166" s="5">
        <v>26.560491561889648</v>
      </c>
    </row>
    <row r="1167" spans="1:5" x14ac:dyDescent="0.35">
      <c r="B1167" s="4" t="s">
        <v>79</v>
      </c>
      <c r="C1167" s="5">
        <v>26.570018768310547</v>
      </c>
    </row>
    <row r="1168" spans="1:5" x14ac:dyDescent="0.35">
      <c r="B1168" s="4" t="s">
        <v>80</v>
      </c>
      <c r="C1168" s="5">
        <v>29.429636001586914</v>
      </c>
    </row>
    <row r="1169" spans="1:5" x14ac:dyDescent="0.35">
      <c r="B1169" s="4" t="s">
        <v>80</v>
      </c>
      <c r="C1169" s="5">
        <v>30.069547653198242</v>
      </c>
    </row>
    <row r="1170" spans="1:5" x14ac:dyDescent="0.35">
      <c r="B1170" s="4" t="s">
        <v>81</v>
      </c>
      <c r="D1170" s="5">
        <v>29.236583709716797</v>
      </c>
    </row>
    <row r="1171" spans="1:5" x14ac:dyDescent="0.35">
      <c r="B1171" s="4" t="s">
        <v>81</v>
      </c>
      <c r="D1171" s="5">
        <v>29.552400588989258</v>
      </c>
    </row>
    <row r="1172" spans="1:5" x14ac:dyDescent="0.35">
      <c r="B1172" s="4" t="s">
        <v>82</v>
      </c>
      <c r="D1172" s="5">
        <v>26.080629348754883</v>
      </c>
    </row>
    <row r="1173" spans="1:5" x14ac:dyDescent="0.35">
      <c r="B1173" s="4" t="s">
        <v>82</v>
      </c>
      <c r="D1173" s="5">
        <v>26.218528747558594</v>
      </c>
    </row>
    <row r="1174" spans="1:5" x14ac:dyDescent="0.35">
      <c r="B1174" s="4" t="s">
        <v>83</v>
      </c>
      <c r="D1174" s="5">
        <v>29.802007675170898</v>
      </c>
    </row>
    <row r="1175" spans="1:5" x14ac:dyDescent="0.35">
      <c r="B1175" s="4" t="s">
        <v>83</v>
      </c>
      <c r="D1175" s="5">
        <v>29.657491683959961</v>
      </c>
    </row>
    <row r="1176" spans="1:5" x14ac:dyDescent="0.35">
      <c r="B1176" s="4" t="s">
        <v>84</v>
      </c>
      <c r="E1176" s="4">
        <v>28.466653823852539</v>
      </c>
    </row>
    <row r="1177" spans="1:5" x14ac:dyDescent="0.35">
      <c r="B1177" s="4" t="s">
        <v>84</v>
      </c>
      <c r="E1177" s="4">
        <v>28.474987030029297</v>
      </c>
    </row>
    <row r="1178" spans="1:5" x14ac:dyDescent="0.35">
      <c r="B1178" s="4" t="s">
        <v>85</v>
      </c>
      <c r="E1178" s="4">
        <v>31.385595321655273</v>
      </c>
    </row>
    <row r="1179" spans="1:5" x14ac:dyDescent="0.35">
      <c r="B1179" s="4" t="s">
        <v>85</v>
      </c>
      <c r="E1179" s="4">
        <v>30.849517822265625</v>
      </c>
    </row>
    <row r="1180" spans="1:5" x14ac:dyDescent="0.35">
      <c r="B1180" s="4" t="s">
        <v>86</v>
      </c>
      <c r="C1180" s="5">
        <v>18.328275680541992</v>
      </c>
      <c r="D1180" s="5">
        <v>18.324146270751953</v>
      </c>
      <c r="E1180" s="4">
        <v>18.331085205078125</v>
      </c>
    </row>
    <row r="1181" spans="1:5" x14ac:dyDescent="0.35">
      <c r="B1181" s="4" t="s">
        <v>86</v>
      </c>
      <c r="C1181" s="5">
        <v>18.499521255493164</v>
      </c>
      <c r="D1181" s="5">
        <v>18.511735916137695</v>
      </c>
      <c r="E1181" s="4">
        <v>18.341259002685547</v>
      </c>
    </row>
    <row r="1182" spans="1:5" x14ac:dyDescent="0.35">
      <c r="B1182" s="4" t="s">
        <v>87</v>
      </c>
      <c r="C1182" s="5">
        <v>23.735410690307617</v>
      </c>
      <c r="D1182" s="5">
        <v>24.030691146850586</v>
      </c>
      <c r="E1182" s="4">
        <v>23.626821517944336</v>
      </c>
    </row>
    <row r="1183" spans="1:5" x14ac:dyDescent="0.35">
      <c r="B1183" s="4" t="s">
        <v>87</v>
      </c>
      <c r="C1183" s="5">
        <v>23.419425964355469</v>
      </c>
      <c r="D1183" s="5">
        <v>23.861930847167969</v>
      </c>
      <c r="E1183" s="4">
        <v>23.832155227661133</v>
      </c>
    </row>
    <row r="1184" spans="1:5" x14ac:dyDescent="0.35">
      <c r="A1184" s="2" t="s">
        <v>58</v>
      </c>
      <c r="B1184" s="4" t="s">
        <v>78</v>
      </c>
      <c r="C1184" s="5">
        <v>18.811300277709961</v>
      </c>
    </row>
    <row r="1185" spans="2:5" x14ac:dyDescent="0.35">
      <c r="B1185" s="4" t="s">
        <v>78</v>
      </c>
      <c r="C1185" s="5">
        <v>18.508302688598633</v>
      </c>
    </row>
    <row r="1186" spans="2:5" x14ac:dyDescent="0.35">
      <c r="B1186" s="4" t="s">
        <v>79</v>
      </c>
      <c r="C1186" s="5">
        <v>26.550174713134766</v>
      </c>
    </row>
    <row r="1187" spans="2:5" x14ac:dyDescent="0.35">
      <c r="B1187" s="4" t="s">
        <v>79</v>
      </c>
      <c r="C1187" s="5">
        <v>26.686296463012695</v>
      </c>
    </row>
    <row r="1188" spans="2:5" x14ac:dyDescent="0.35">
      <c r="B1188" s="4" t="s">
        <v>80</v>
      </c>
      <c r="C1188" s="5">
        <v>29.423616409301758</v>
      </c>
    </row>
    <row r="1189" spans="2:5" x14ac:dyDescent="0.35">
      <c r="B1189" s="4" t="s">
        <v>80</v>
      </c>
      <c r="C1189" s="5">
        <v>28.605257034301758</v>
      </c>
    </row>
    <row r="1190" spans="2:5" x14ac:dyDescent="0.35">
      <c r="B1190" s="4" t="s">
        <v>81</v>
      </c>
      <c r="D1190" s="5">
        <v>28.939445495605469</v>
      </c>
    </row>
    <row r="1191" spans="2:5" x14ac:dyDescent="0.35">
      <c r="B1191" s="4" t="s">
        <v>81</v>
      </c>
      <c r="D1191" s="5">
        <v>28.634307861328125</v>
      </c>
    </row>
    <row r="1192" spans="2:5" x14ac:dyDescent="0.35">
      <c r="B1192" s="4" t="s">
        <v>82</v>
      </c>
      <c r="D1192" s="5">
        <v>26.526304244995117</v>
      </c>
    </row>
    <row r="1193" spans="2:5" x14ac:dyDescent="0.35">
      <c r="B1193" s="4" t="s">
        <v>82</v>
      </c>
      <c r="D1193" s="5">
        <v>26.383699417114258</v>
      </c>
    </row>
    <row r="1194" spans="2:5" x14ac:dyDescent="0.35">
      <c r="B1194" s="4" t="s">
        <v>83</v>
      </c>
      <c r="D1194" s="5">
        <v>30.620555877685547</v>
      </c>
    </row>
    <row r="1195" spans="2:5" x14ac:dyDescent="0.35">
      <c r="B1195" s="4" t="s">
        <v>83</v>
      </c>
      <c r="D1195" s="5">
        <v>30.674192428588867</v>
      </c>
    </row>
    <row r="1196" spans="2:5" x14ac:dyDescent="0.35">
      <c r="B1196" s="4" t="s">
        <v>84</v>
      </c>
      <c r="E1196" s="4">
        <v>28.922033309936523</v>
      </c>
    </row>
    <row r="1197" spans="2:5" x14ac:dyDescent="0.35">
      <c r="B1197" s="4" t="s">
        <v>84</v>
      </c>
      <c r="E1197" s="4">
        <v>28.880510330200195</v>
      </c>
    </row>
    <row r="1198" spans="2:5" x14ac:dyDescent="0.35">
      <c r="B1198" s="4" t="s">
        <v>85</v>
      </c>
      <c r="E1198" s="4">
        <v>25.739864349365234</v>
      </c>
    </row>
    <row r="1199" spans="2:5" x14ac:dyDescent="0.35">
      <c r="B1199" s="4" t="s">
        <v>85</v>
      </c>
      <c r="E1199" s="4">
        <v>25.799455642700195</v>
      </c>
    </row>
    <row r="1200" spans="2:5" x14ac:dyDescent="0.35">
      <c r="B1200" s="4" t="s">
        <v>86</v>
      </c>
      <c r="C1200" s="5">
        <v>19.483617782592773</v>
      </c>
      <c r="D1200" s="5">
        <v>20.041105270385742</v>
      </c>
      <c r="E1200" s="4">
        <v>19.855995178222656</v>
      </c>
    </row>
    <row r="1201" spans="1:5" x14ac:dyDescent="0.35">
      <c r="B1201" s="4" t="s">
        <v>86</v>
      </c>
      <c r="C1201" s="5">
        <v>19.658327102661133</v>
      </c>
      <c r="D1201" s="5">
        <v>20.276260375976563</v>
      </c>
      <c r="E1201" s="4">
        <v>19.879983901977539</v>
      </c>
    </row>
    <row r="1202" spans="1:5" x14ac:dyDescent="0.35">
      <c r="B1202" s="4" t="s">
        <v>87</v>
      </c>
      <c r="C1202" s="5">
        <v>25.583053588867188</v>
      </c>
      <c r="D1202" s="5">
        <v>25.527046203613281</v>
      </c>
      <c r="E1202" s="4">
        <v>25.691289901733398</v>
      </c>
    </row>
    <row r="1203" spans="1:5" x14ac:dyDescent="0.35">
      <c r="B1203" s="4" t="s">
        <v>87</v>
      </c>
      <c r="C1203" s="5">
        <v>25.588876724243164</v>
      </c>
      <c r="D1203" s="5">
        <v>25.630067825317383</v>
      </c>
      <c r="E1203" s="4">
        <v>25.729814529418945</v>
      </c>
    </row>
    <row r="1204" spans="1:5" x14ac:dyDescent="0.35">
      <c r="A1204" s="2" t="s">
        <v>59</v>
      </c>
      <c r="B1204" s="4" t="s">
        <v>78</v>
      </c>
      <c r="C1204" s="5">
        <v>18.610298156738281</v>
      </c>
    </row>
    <row r="1205" spans="1:5" x14ac:dyDescent="0.35">
      <c r="B1205" s="4" t="s">
        <v>78</v>
      </c>
      <c r="C1205" s="5">
        <v>18.680402755737305</v>
      </c>
    </row>
    <row r="1206" spans="1:5" x14ac:dyDescent="0.35">
      <c r="B1206" s="4" t="s">
        <v>79</v>
      </c>
      <c r="C1206" s="5">
        <v>24.373720169067383</v>
      </c>
    </row>
    <row r="1207" spans="1:5" x14ac:dyDescent="0.35">
      <c r="B1207" s="4" t="s">
        <v>79</v>
      </c>
      <c r="C1207" s="5">
        <v>23.976400375366211</v>
      </c>
    </row>
    <row r="1208" spans="1:5" x14ac:dyDescent="0.35">
      <c r="B1208" s="4" t="s">
        <v>80</v>
      </c>
      <c r="C1208" s="5">
        <v>28.300252914428711</v>
      </c>
    </row>
    <row r="1209" spans="1:5" x14ac:dyDescent="0.35">
      <c r="B1209" s="4" t="s">
        <v>80</v>
      </c>
      <c r="C1209" s="5">
        <v>28.759208679199219</v>
      </c>
    </row>
    <row r="1210" spans="1:5" x14ac:dyDescent="0.35">
      <c r="B1210" s="4" t="s">
        <v>81</v>
      </c>
      <c r="D1210" s="5">
        <v>28.26447868347168</v>
      </c>
    </row>
    <row r="1211" spans="1:5" x14ac:dyDescent="0.35">
      <c r="B1211" s="4" t="s">
        <v>81</v>
      </c>
      <c r="D1211" s="5">
        <v>27.67271614074707</v>
      </c>
    </row>
    <row r="1212" spans="1:5" x14ac:dyDescent="0.35">
      <c r="B1212" s="4" t="s">
        <v>82</v>
      </c>
      <c r="D1212" s="5">
        <v>25.852697372436523</v>
      </c>
    </row>
    <row r="1213" spans="1:5" x14ac:dyDescent="0.35">
      <c r="B1213" s="4" t="s">
        <v>82</v>
      </c>
      <c r="D1213" s="5">
        <v>26.121904373168945</v>
      </c>
    </row>
    <row r="1214" spans="1:5" x14ac:dyDescent="0.35">
      <c r="B1214" s="4" t="s">
        <v>83</v>
      </c>
      <c r="D1214" s="5">
        <v>28.435262680053711</v>
      </c>
    </row>
    <row r="1215" spans="1:5" x14ac:dyDescent="0.35">
      <c r="B1215" s="4" t="s">
        <v>83</v>
      </c>
      <c r="D1215" s="5">
        <v>28.567378997802734</v>
      </c>
    </row>
    <row r="1216" spans="1:5" x14ac:dyDescent="0.35">
      <c r="B1216" s="4" t="s">
        <v>84</v>
      </c>
      <c r="E1216" s="4">
        <v>28.914857864379883</v>
      </c>
    </row>
    <row r="1217" spans="1:5" x14ac:dyDescent="0.35">
      <c r="B1217" s="4" t="s">
        <v>84</v>
      </c>
      <c r="E1217" s="4">
        <v>28.868246078491211</v>
      </c>
    </row>
    <row r="1218" spans="1:5" x14ac:dyDescent="0.35">
      <c r="B1218" s="4" t="s">
        <v>85</v>
      </c>
      <c r="E1218" s="4">
        <v>29.921281814575195</v>
      </c>
    </row>
    <row r="1219" spans="1:5" x14ac:dyDescent="0.35">
      <c r="B1219" s="4" t="s">
        <v>85</v>
      </c>
      <c r="E1219" s="4">
        <v>29.778751373291016</v>
      </c>
    </row>
    <row r="1220" spans="1:5" x14ac:dyDescent="0.35">
      <c r="B1220" s="4" t="s">
        <v>86</v>
      </c>
      <c r="C1220" s="5">
        <v>19.558286666870117</v>
      </c>
      <c r="D1220" s="5">
        <v>20.457929611206055</v>
      </c>
      <c r="E1220" s="4">
        <v>20.156316757202148</v>
      </c>
    </row>
    <row r="1221" spans="1:5" x14ac:dyDescent="0.35">
      <c r="B1221" s="4" t="s">
        <v>86</v>
      </c>
      <c r="C1221" s="5">
        <v>19.623363494873047</v>
      </c>
      <c r="D1221" s="5">
        <v>20.562887191772461</v>
      </c>
      <c r="E1221" s="4">
        <v>20.187128067016602</v>
      </c>
    </row>
    <row r="1222" spans="1:5" x14ac:dyDescent="0.35">
      <c r="B1222" s="4" t="s">
        <v>87</v>
      </c>
      <c r="C1222" s="5">
        <v>24.734525680541992</v>
      </c>
      <c r="D1222" s="5">
        <v>24.652441024780273</v>
      </c>
      <c r="E1222" s="4">
        <v>24.230949401855469</v>
      </c>
    </row>
    <row r="1223" spans="1:5" x14ac:dyDescent="0.35">
      <c r="B1223" s="4" t="s">
        <v>87</v>
      </c>
      <c r="C1223" s="5">
        <v>24.711099624633789</v>
      </c>
      <c r="D1223" s="5">
        <v>24.681608200073242</v>
      </c>
      <c r="E1223" s="4">
        <v>24.299642562866211</v>
      </c>
    </row>
    <row r="1224" spans="1:5" x14ac:dyDescent="0.35">
      <c r="A1224" s="2" t="s">
        <v>60</v>
      </c>
      <c r="B1224" s="4" t="s">
        <v>78</v>
      </c>
      <c r="C1224" s="4">
        <v>22.143545150756836</v>
      </c>
    </row>
    <row r="1225" spans="1:5" x14ac:dyDescent="0.35">
      <c r="B1225" s="4" t="s">
        <v>78</v>
      </c>
      <c r="C1225" s="4">
        <v>21.717754364013672</v>
      </c>
    </row>
    <row r="1226" spans="1:5" x14ac:dyDescent="0.35">
      <c r="B1226" s="4" t="s">
        <v>79</v>
      </c>
      <c r="C1226" s="4">
        <v>25.998796463012695</v>
      </c>
    </row>
    <row r="1227" spans="1:5" x14ac:dyDescent="0.35">
      <c r="B1227" s="4" t="s">
        <v>79</v>
      </c>
      <c r="C1227" s="4">
        <v>26.130855560302734</v>
      </c>
    </row>
    <row r="1228" spans="1:5" x14ac:dyDescent="0.35">
      <c r="B1228" s="4" t="s">
        <v>80</v>
      </c>
      <c r="C1228" s="4">
        <v>25.13043212890625</v>
      </c>
    </row>
    <row r="1229" spans="1:5" x14ac:dyDescent="0.35">
      <c r="B1229" s="4" t="s">
        <v>80</v>
      </c>
      <c r="C1229" s="4">
        <v>25.581279754638672</v>
      </c>
    </row>
    <row r="1230" spans="1:5" x14ac:dyDescent="0.35">
      <c r="B1230" s="4" t="s">
        <v>81</v>
      </c>
      <c r="D1230" s="5">
        <v>29.989425659179688</v>
      </c>
    </row>
    <row r="1231" spans="1:5" x14ac:dyDescent="0.35">
      <c r="B1231" s="4" t="s">
        <v>81</v>
      </c>
      <c r="D1231" s="5">
        <v>29.589635848999023</v>
      </c>
    </row>
    <row r="1232" spans="1:5" x14ac:dyDescent="0.35">
      <c r="B1232" s="4" t="s">
        <v>82</v>
      </c>
      <c r="D1232" s="5">
        <v>26.482797622680664</v>
      </c>
    </row>
    <row r="1233" spans="1:5" x14ac:dyDescent="0.35">
      <c r="B1233" s="4" t="s">
        <v>82</v>
      </c>
      <c r="D1233" s="5">
        <v>26.719392776489258</v>
      </c>
    </row>
    <row r="1234" spans="1:5" x14ac:dyDescent="0.35">
      <c r="B1234" s="4" t="s">
        <v>83</v>
      </c>
      <c r="D1234" s="5">
        <v>30.522165298461914</v>
      </c>
    </row>
    <row r="1235" spans="1:5" x14ac:dyDescent="0.35">
      <c r="B1235" s="4" t="s">
        <v>83</v>
      </c>
      <c r="D1235" s="5">
        <v>30.759342193603516</v>
      </c>
    </row>
    <row r="1236" spans="1:5" x14ac:dyDescent="0.35">
      <c r="B1236" s="4" t="s">
        <v>84</v>
      </c>
      <c r="E1236" s="4">
        <v>29.621755599975586</v>
      </c>
    </row>
    <row r="1237" spans="1:5" x14ac:dyDescent="0.35">
      <c r="B1237" s="4" t="s">
        <v>84</v>
      </c>
      <c r="E1237" s="4">
        <v>29.452442169189453</v>
      </c>
    </row>
    <row r="1238" spans="1:5" x14ac:dyDescent="0.35">
      <c r="B1238" s="4" t="s">
        <v>85</v>
      </c>
      <c r="E1238" s="4">
        <v>31.726104736328125</v>
      </c>
    </row>
    <row r="1239" spans="1:5" x14ac:dyDescent="0.35">
      <c r="B1239" s="4" t="s">
        <v>85</v>
      </c>
      <c r="E1239" s="4">
        <v>31.602853775024414</v>
      </c>
    </row>
    <row r="1240" spans="1:5" x14ac:dyDescent="0.35">
      <c r="B1240" s="4" t="s">
        <v>86</v>
      </c>
      <c r="C1240" s="4">
        <v>21.798210144042969</v>
      </c>
      <c r="D1240" s="5">
        <v>21.780658721923828</v>
      </c>
      <c r="E1240" s="4">
        <v>21.784357070922852</v>
      </c>
    </row>
    <row r="1241" spans="1:5" x14ac:dyDescent="0.35">
      <c r="B1241" s="4" t="s">
        <v>86</v>
      </c>
      <c r="C1241" s="4">
        <v>21.82061767578125</v>
      </c>
      <c r="D1241" s="5">
        <v>21.896106719970703</v>
      </c>
      <c r="E1241" s="4">
        <v>21.776552200317383</v>
      </c>
    </row>
    <row r="1242" spans="1:5" x14ac:dyDescent="0.35">
      <c r="B1242" s="4" t="s">
        <v>87</v>
      </c>
      <c r="C1242" s="4">
        <v>26.41162109375</v>
      </c>
      <c r="D1242" s="5">
        <v>27.350151062011719</v>
      </c>
      <c r="E1242" s="4">
        <v>26.601314544677734</v>
      </c>
    </row>
    <row r="1243" spans="1:5" x14ac:dyDescent="0.35">
      <c r="B1243" s="4" t="s">
        <v>87</v>
      </c>
      <c r="C1243" s="4">
        <v>26.767942428588867</v>
      </c>
      <c r="D1243" s="5">
        <v>27.318050384521484</v>
      </c>
      <c r="E1243" s="4">
        <v>26.554969787597656</v>
      </c>
    </row>
    <row r="1244" spans="1:5" x14ac:dyDescent="0.35">
      <c r="A1244" s="3" t="s">
        <v>61</v>
      </c>
      <c r="B1244" s="4" t="s">
        <v>78</v>
      </c>
      <c r="C1244" s="4">
        <v>17.443262100219727</v>
      </c>
    </row>
    <row r="1245" spans="1:5" x14ac:dyDescent="0.35">
      <c r="B1245" s="4" t="s">
        <v>78</v>
      </c>
      <c r="C1245" s="4">
        <v>17.536235809326172</v>
      </c>
    </row>
    <row r="1246" spans="1:5" x14ac:dyDescent="0.35">
      <c r="B1246" s="4" t="s">
        <v>79</v>
      </c>
      <c r="C1246" s="4">
        <v>25.490631103515625</v>
      </c>
    </row>
    <row r="1247" spans="1:5" x14ac:dyDescent="0.35">
      <c r="B1247" s="4" t="s">
        <v>79</v>
      </c>
      <c r="C1247" s="4">
        <v>25.437698364257813</v>
      </c>
    </row>
    <row r="1248" spans="1:5" x14ac:dyDescent="0.35">
      <c r="B1248" s="4" t="s">
        <v>80</v>
      </c>
      <c r="C1248" s="4">
        <v>25.546514511108398</v>
      </c>
    </row>
    <row r="1249" spans="1:5" x14ac:dyDescent="0.35">
      <c r="B1249" s="4" t="s">
        <v>80</v>
      </c>
      <c r="C1249" s="4">
        <v>25.612283706665039</v>
      </c>
    </row>
    <row r="1250" spans="1:5" x14ac:dyDescent="0.35">
      <c r="B1250" s="4" t="s">
        <v>81</v>
      </c>
      <c r="D1250" s="5">
        <v>29.284736633300781</v>
      </c>
    </row>
    <row r="1251" spans="1:5" x14ac:dyDescent="0.35">
      <c r="B1251" s="4" t="s">
        <v>81</v>
      </c>
      <c r="D1251" s="5">
        <v>29.152938842773438</v>
      </c>
    </row>
    <row r="1252" spans="1:5" x14ac:dyDescent="0.35">
      <c r="B1252" s="4" t="s">
        <v>82</v>
      </c>
      <c r="D1252" s="5">
        <v>26.376348495483398</v>
      </c>
    </row>
    <row r="1253" spans="1:5" x14ac:dyDescent="0.35">
      <c r="B1253" s="4" t="s">
        <v>82</v>
      </c>
      <c r="D1253" s="5">
        <v>26.562736511230469</v>
      </c>
    </row>
    <row r="1254" spans="1:5" x14ac:dyDescent="0.35">
      <c r="B1254" s="4" t="s">
        <v>83</v>
      </c>
      <c r="D1254" s="5">
        <v>28.918952941894531</v>
      </c>
    </row>
    <row r="1255" spans="1:5" x14ac:dyDescent="0.35">
      <c r="B1255" s="4" t="s">
        <v>83</v>
      </c>
      <c r="D1255" s="5">
        <v>29.39860725402832</v>
      </c>
    </row>
    <row r="1256" spans="1:5" x14ac:dyDescent="0.35">
      <c r="B1256" s="4" t="s">
        <v>84</v>
      </c>
      <c r="E1256" s="4">
        <v>28.706117630004883</v>
      </c>
    </row>
    <row r="1257" spans="1:5" x14ac:dyDescent="0.35">
      <c r="B1257" s="4" t="s">
        <v>84</v>
      </c>
      <c r="E1257" s="4">
        <v>28.487668991088867</v>
      </c>
    </row>
    <row r="1258" spans="1:5" x14ac:dyDescent="0.35">
      <c r="B1258" s="4" t="s">
        <v>85</v>
      </c>
      <c r="E1258" s="4">
        <v>35.551975250244141</v>
      </c>
    </row>
    <row r="1259" spans="1:5" x14ac:dyDescent="0.35">
      <c r="B1259" s="4" t="s">
        <v>85</v>
      </c>
      <c r="E1259" s="4">
        <v>35.781711578369141</v>
      </c>
    </row>
    <row r="1260" spans="1:5" x14ac:dyDescent="0.35">
      <c r="B1260" s="4" t="s">
        <v>86</v>
      </c>
      <c r="C1260" s="4">
        <v>18.669839859008789</v>
      </c>
      <c r="D1260" s="5">
        <v>18.690471649169922</v>
      </c>
      <c r="E1260" s="4">
        <v>18.669839859008789</v>
      </c>
    </row>
    <row r="1261" spans="1:5" x14ac:dyDescent="0.35">
      <c r="B1261" s="4" t="s">
        <v>86</v>
      </c>
      <c r="C1261" s="4">
        <v>18.50459098815918</v>
      </c>
      <c r="D1261" s="5">
        <v>18.850667953491211</v>
      </c>
      <c r="E1261" s="4">
        <v>18.50459098815918</v>
      </c>
    </row>
    <row r="1262" spans="1:5" x14ac:dyDescent="0.35">
      <c r="B1262" s="4" t="s">
        <v>87</v>
      </c>
      <c r="C1262" s="4">
        <v>19.728199005126953</v>
      </c>
      <c r="D1262" s="5">
        <v>19.771987915039063</v>
      </c>
      <c r="E1262" s="4">
        <v>19.728199005126953</v>
      </c>
    </row>
    <row r="1263" spans="1:5" x14ac:dyDescent="0.35">
      <c r="B1263" s="4" t="s">
        <v>87</v>
      </c>
      <c r="C1263" s="4">
        <v>19.720062255859375</v>
      </c>
      <c r="D1263" s="5">
        <v>20.117757797241211</v>
      </c>
      <c r="E1263" s="4">
        <v>19.720062255859375</v>
      </c>
    </row>
    <row r="1264" spans="1:5" x14ac:dyDescent="0.35">
      <c r="A1264" s="3" t="s">
        <v>62</v>
      </c>
      <c r="B1264" s="4" t="s">
        <v>78</v>
      </c>
      <c r="C1264" s="5">
        <v>17.634529113769531</v>
      </c>
    </row>
    <row r="1265" spans="2:5" x14ac:dyDescent="0.35">
      <c r="B1265" s="4" t="s">
        <v>78</v>
      </c>
      <c r="C1265" s="5">
        <v>17.599647521972656</v>
      </c>
    </row>
    <row r="1266" spans="2:5" x14ac:dyDescent="0.35">
      <c r="B1266" s="4" t="s">
        <v>79</v>
      </c>
      <c r="C1266" s="5">
        <v>28.560081481933594</v>
      </c>
    </row>
    <row r="1267" spans="2:5" x14ac:dyDescent="0.35">
      <c r="B1267" s="4" t="s">
        <v>79</v>
      </c>
      <c r="C1267" s="5">
        <v>26.966867446899414</v>
      </c>
    </row>
    <row r="1268" spans="2:5" x14ac:dyDescent="0.35">
      <c r="B1268" s="4" t="s">
        <v>80</v>
      </c>
      <c r="C1268" s="5">
        <v>28.73546028137207</v>
      </c>
    </row>
    <row r="1269" spans="2:5" x14ac:dyDescent="0.35">
      <c r="B1269" s="4" t="s">
        <v>80</v>
      </c>
      <c r="C1269" s="5">
        <v>28.656877517700195</v>
      </c>
    </row>
    <row r="1270" spans="2:5" x14ac:dyDescent="0.35">
      <c r="B1270" s="4" t="s">
        <v>81</v>
      </c>
      <c r="D1270" s="5">
        <v>29.12629508972168</v>
      </c>
    </row>
    <row r="1271" spans="2:5" x14ac:dyDescent="0.35">
      <c r="B1271" s="4" t="s">
        <v>81</v>
      </c>
      <c r="D1271" s="5">
        <v>29.024459838867188</v>
      </c>
    </row>
    <row r="1272" spans="2:5" x14ac:dyDescent="0.35">
      <c r="B1272" s="4" t="s">
        <v>82</v>
      </c>
      <c r="D1272" s="5">
        <v>26.624532699584961</v>
      </c>
    </row>
    <row r="1273" spans="2:5" x14ac:dyDescent="0.35">
      <c r="B1273" s="4" t="s">
        <v>82</v>
      </c>
      <c r="D1273" s="5">
        <v>26.670324325561523</v>
      </c>
    </row>
    <row r="1274" spans="2:5" x14ac:dyDescent="0.35">
      <c r="B1274" s="4" t="s">
        <v>83</v>
      </c>
      <c r="D1274" s="5">
        <v>30.516765594482422</v>
      </c>
    </row>
    <row r="1275" spans="2:5" x14ac:dyDescent="0.35">
      <c r="B1275" s="4" t="s">
        <v>83</v>
      </c>
      <c r="D1275" s="5">
        <v>30.664459228515625</v>
      </c>
    </row>
    <row r="1276" spans="2:5" x14ac:dyDescent="0.35">
      <c r="B1276" s="4" t="s">
        <v>84</v>
      </c>
      <c r="E1276" s="4">
        <v>27.780935287475586</v>
      </c>
    </row>
    <row r="1277" spans="2:5" x14ac:dyDescent="0.35">
      <c r="B1277" s="4" t="s">
        <v>84</v>
      </c>
      <c r="E1277" s="4">
        <v>27.596500396728516</v>
      </c>
    </row>
    <row r="1278" spans="2:5" x14ac:dyDescent="0.35">
      <c r="B1278" s="4" t="s">
        <v>85</v>
      </c>
      <c r="E1278" s="4">
        <v>26.823755264282227</v>
      </c>
    </row>
    <row r="1279" spans="2:5" x14ac:dyDescent="0.35">
      <c r="B1279" s="4" t="s">
        <v>85</v>
      </c>
      <c r="E1279" s="4">
        <v>26.531618118286133</v>
      </c>
    </row>
    <row r="1280" spans="2:5" x14ac:dyDescent="0.35">
      <c r="B1280" s="4" t="s">
        <v>86</v>
      </c>
      <c r="C1280" s="5">
        <v>19.646247863769531</v>
      </c>
      <c r="D1280" s="5">
        <v>19.633068084716797</v>
      </c>
      <c r="E1280" s="4">
        <v>18.721900939941406</v>
      </c>
    </row>
    <row r="1281" spans="1:5" x14ac:dyDescent="0.35">
      <c r="B1281" s="4" t="s">
        <v>86</v>
      </c>
      <c r="C1281" s="5">
        <v>19.287931442260742</v>
      </c>
      <c r="D1281" s="5">
        <v>19.449686050415039</v>
      </c>
      <c r="E1281" s="4">
        <v>18.837617874145508</v>
      </c>
    </row>
    <row r="1282" spans="1:5" x14ac:dyDescent="0.35">
      <c r="B1282" s="4" t="s">
        <v>87</v>
      </c>
      <c r="C1282" s="5">
        <v>18.38444709777832</v>
      </c>
      <c r="D1282" s="5">
        <v>18.431529998779297</v>
      </c>
      <c r="E1282" s="4">
        <v>17.813919067382813</v>
      </c>
    </row>
    <row r="1283" spans="1:5" x14ac:dyDescent="0.35">
      <c r="B1283" s="4" t="s">
        <v>87</v>
      </c>
      <c r="C1283" s="5">
        <v>18.501407623291016</v>
      </c>
      <c r="D1283" s="5">
        <v>18.61590576171875</v>
      </c>
      <c r="E1283" s="4">
        <v>17.858631134033203</v>
      </c>
    </row>
    <row r="1284" spans="1:5" x14ac:dyDescent="0.35">
      <c r="A1284" s="3" t="s">
        <v>63</v>
      </c>
      <c r="B1284" s="4" t="s">
        <v>78</v>
      </c>
      <c r="C1284" s="5">
        <v>18.641464233398438</v>
      </c>
    </row>
    <row r="1285" spans="1:5" x14ac:dyDescent="0.35">
      <c r="B1285" s="4" t="s">
        <v>78</v>
      </c>
      <c r="C1285" s="5">
        <v>19.028011322021484</v>
      </c>
    </row>
    <row r="1286" spans="1:5" x14ac:dyDescent="0.35">
      <c r="B1286" s="4" t="s">
        <v>79</v>
      </c>
      <c r="C1286" s="5">
        <v>22.611230850219727</v>
      </c>
    </row>
    <row r="1287" spans="1:5" x14ac:dyDescent="0.35">
      <c r="B1287" s="4" t="s">
        <v>79</v>
      </c>
      <c r="C1287" s="5">
        <v>22.752376556396484</v>
      </c>
    </row>
    <row r="1288" spans="1:5" x14ac:dyDescent="0.35">
      <c r="B1288" s="4" t="s">
        <v>80</v>
      </c>
      <c r="C1288" s="5">
        <v>26.721836090087891</v>
      </c>
    </row>
    <row r="1289" spans="1:5" x14ac:dyDescent="0.35">
      <c r="B1289" s="4" t="s">
        <v>80</v>
      </c>
      <c r="C1289" s="5">
        <v>27.050395965576172</v>
      </c>
    </row>
    <row r="1290" spans="1:5" x14ac:dyDescent="0.35">
      <c r="B1290" s="4" t="s">
        <v>81</v>
      </c>
      <c r="D1290" s="5">
        <v>26.57859992980957</v>
      </c>
    </row>
    <row r="1291" spans="1:5" x14ac:dyDescent="0.35">
      <c r="B1291" s="4" t="s">
        <v>81</v>
      </c>
      <c r="D1291" s="5">
        <v>26.540853500366211</v>
      </c>
    </row>
    <row r="1292" spans="1:5" x14ac:dyDescent="0.35">
      <c r="B1292" s="4" t="s">
        <v>82</v>
      </c>
      <c r="D1292" s="5">
        <v>25.482149124145508</v>
      </c>
    </row>
    <row r="1293" spans="1:5" x14ac:dyDescent="0.35">
      <c r="B1293" s="4" t="s">
        <v>82</v>
      </c>
      <c r="D1293" s="5">
        <v>25.439384460449219</v>
      </c>
    </row>
    <row r="1294" spans="1:5" x14ac:dyDescent="0.35">
      <c r="B1294" s="4" t="s">
        <v>83</v>
      </c>
      <c r="D1294" s="5">
        <v>26.952138900756836</v>
      </c>
    </row>
    <row r="1295" spans="1:5" x14ac:dyDescent="0.35">
      <c r="B1295" s="4" t="s">
        <v>83</v>
      </c>
      <c r="D1295" s="5">
        <v>27.000957489013672</v>
      </c>
    </row>
    <row r="1296" spans="1:5" x14ac:dyDescent="0.35">
      <c r="B1296" s="4" t="s">
        <v>84</v>
      </c>
      <c r="E1296" s="4">
        <v>28.806034088134766</v>
      </c>
    </row>
    <row r="1297" spans="1:5" x14ac:dyDescent="0.35">
      <c r="B1297" s="4" t="s">
        <v>84</v>
      </c>
      <c r="E1297" s="4">
        <v>28.970142364501953</v>
      </c>
    </row>
    <row r="1298" spans="1:5" x14ac:dyDescent="0.35">
      <c r="B1298" s="4" t="s">
        <v>85</v>
      </c>
      <c r="E1298" s="4">
        <v>27.223739624023438</v>
      </c>
    </row>
    <row r="1299" spans="1:5" x14ac:dyDescent="0.35">
      <c r="B1299" s="4" t="s">
        <v>85</v>
      </c>
      <c r="E1299" s="4">
        <v>27.057283401489258</v>
      </c>
    </row>
    <row r="1300" spans="1:5" x14ac:dyDescent="0.35">
      <c r="B1300" s="4" t="s">
        <v>86</v>
      </c>
      <c r="C1300" s="5">
        <v>18.86627197265625</v>
      </c>
      <c r="D1300" s="5">
        <v>19.785638809204102</v>
      </c>
      <c r="E1300" s="4">
        <v>18.926656723022461</v>
      </c>
    </row>
    <row r="1301" spans="1:5" x14ac:dyDescent="0.35">
      <c r="B1301" s="4" t="s">
        <v>86</v>
      </c>
      <c r="C1301" s="5">
        <v>18.97865104675293</v>
      </c>
      <c r="D1301" s="5">
        <v>19.762981414794922</v>
      </c>
      <c r="E1301" s="4">
        <v>18.847221374511719</v>
      </c>
    </row>
    <row r="1302" spans="1:5" x14ac:dyDescent="0.35">
      <c r="B1302" s="4" t="s">
        <v>87</v>
      </c>
      <c r="C1302" s="5">
        <v>18.627193450927734</v>
      </c>
      <c r="D1302" s="5">
        <v>18.648818969726563</v>
      </c>
      <c r="E1302" s="4">
        <v>17.883949279785156</v>
      </c>
    </row>
    <row r="1303" spans="1:5" x14ac:dyDescent="0.35">
      <c r="B1303" s="4" t="s">
        <v>87</v>
      </c>
      <c r="C1303" s="5">
        <v>18.949302673339844</v>
      </c>
      <c r="D1303" s="5">
        <v>18.568935394287109</v>
      </c>
      <c r="E1303" s="4">
        <v>17.856889724731445</v>
      </c>
    </row>
    <row r="1304" spans="1:5" x14ac:dyDescent="0.35">
      <c r="A1304" s="3" t="s">
        <v>64</v>
      </c>
      <c r="B1304" s="4" t="s">
        <v>78</v>
      </c>
      <c r="C1304" s="5">
        <v>17.604104995727539</v>
      </c>
    </row>
    <row r="1305" spans="1:5" x14ac:dyDescent="0.35">
      <c r="B1305" s="4" t="s">
        <v>78</v>
      </c>
      <c r="C1305" s="5">
        <v>17.251708984375</v>
      </c>
    </row>
    <row r="1306" spans="1:5" x14ac:dyDescent="0.35">
      <c r="B1306" s="4" t="s">
        <v>79</v>
      </c>
      <c r="C1306" s="5">
        <v>24.96095085144043</v>
      </c>
    </row>
    <row r="1307" spans="1:5" x14ac:dyDescent="0.35">
      <c r="B1307" s="4" t="s">
        <v>79</v>
      </c>
      <c r="C1307" s="5">
        <v>24.899776458740234</v>
      </c>
    </row>
    <row r="1308" spans="1:5" x14ac:dyDescent="0.35">
      <c r="B1308" s="4" t="s">
        <v>80</v>
      </c>
      <c r="C1308" s="5">
        <v>27.323612213134766</v>
      </c>
    </row>
    <row r="1309" spans="1:5" x14ac:dyDescent="0.35">
      <c r="B1309" s="4" t="s">
        <v>80</v>
      </c>
      <c r="C1309" s="5">
        <v>26.693172454833984</v>
      </c>
    </row>
    <row r="1310" spans="1:5" x14ac:dyDescent="0.35">
      <c r="B1310" s="4" t="s">
        <v>81</v>
      </c>
      <c r="D1310" s="5">
        <v>28.245391845703125</v>
      </c>
    </row>
    <row r="1311" spans="1:5" x14ac:dyDescent="0.35">
      <c r="B1311" s="4" t="s">
        <v>81</v>
      </c>
      <c r="D1311" s="5">
        <v>28.543848037719727</v>
      </c>
    </row>
    <row r="1312" spans="1:5" x14ac:dyDescent="0.35">
      <c r="B1312" s="4" t="s">
        <v>82</v>
      </c>
      <c r="D1312" s="5">
        <v>26.633174896240234</v>
      </c>
    </row>
    <row r="1313" spans="1:5" x14ac:dyDescent="0.35">
      <c r="B1313" s="4" t="s">
        <v>82</v>
      </c>
      <c r="D1313" s="5">
        <v>26.462095260620117</v>
      </c>
    </row>
    <row r="1314" spans="1:5" x14ac:dyDescent="0.35">
      <c r="B1314" s="4" t="s">
        <v>83</v>
      </c>
      <c r="D1314" s="5">
        <v>28.926322937011719</v>
      </c>
    </row>
    <row r="1315" spans="1:5" x14ac:dyDescent="0.35">
      <c r="B1315" s="4" t="s">
        <v>83</v>
      </c>
      <c r="D1315" s="5">
        <v>29.015735626220703</v>
      </c>
    </row>
    <row r="1316" spans="1:5" x14ac:dyDescent="0.35">
      <c r="B1316" s="4" t="s">
        <v>84</v>
      </c>
      <c r="E1316" s="4">
        <v>28.808584213256836</v>
      </c>
    </row>
    <row r="1317" spans="1:5" x14ac:dyDescent="0.35">
      <c r="B1317" s="4" t="s">
        <v>84</v>
      </c>
      <c r="E1317" s="4">
        <v>28.541009902954102</v>
      </c>
    </row>
    <row r="1318" spans="1:5" x14ac:dyDescent="0.35">
      <c r="B1318" s="4" t="s">
        <v>85</v>
      </c>
      <c r="E1318" s="4">
        <v>25.480627059936523</v>
      </c>
    </row>
    <row r="1319" spans="1:5" x14ac:dyDescent="0.35">
      <c r="B1319" s="4" t="s">
        <v>85</v>
      </c>
      <c r="E1319" s="4">
        <v>25.386497497558594</v>
      </c>
    </row>
    <row r="1320" spans="1:5" x14ac:dyDescent="0.35">
      <c r="B1320" s="4" t="s">
        <v>86</v>
      </c>
      <c r="C1320" s="5">
        <v>18.676792144775391</v>
      </c>
      <c r="D1320" s="5">
        <v>19.600912094116211</v>
      </c>
      <c r="E1320" s="4">
        <v>18.718294143676758</v>
      </c>
    </row>
    <row r="1321" spans="1:5" x14ac:dyDescent="0.35">
      <c r="B1321" s="4" t="s">
        <v>86</v>
      </c>
      <c r="C1321" s="5">
        <v>18.486959457397461</v>
      </c>
      <c r="D1321" s="5">
        <v>19.478416442871094</v>
      </c>
      <c r="E1321" s="4">
        <v>18.772970199584961</v>
      </c>
    </row>
    <row r="1322" spans="1:5" x14ac:dyDescent="0.35">
      <c r="B1322" s="4" t="s">
        <v>87</v>
      </c>
      <c r="C1322" s="5">
        <v>18.605104446411133</v>
      </c>
      <c r="D1322" s="5">
        <v>18.665044784545898</v>
      </c>
      <c r="E1322" s="4">
        <v>17.875322341918945</v>
      </c>
    </row>
    <row r="1323" spans="1:5" x14ac:dyDescent="0.35">
      <c r="B1323" s="4" t="s">
        <v>87</v>
      </c>
      <c r="C1323" s="5">
        <v>18.780172348022461</v>
      </c>
      <c r="D1323" s="5">
        <v>18.763084411621094</v>
      </c>
      <c r="E1323" s="4">
        <v>17.870929718017578</v>
      </c>
    </row>
    <row r="1324" spans="1:5" x14ac:dyDescent="0.35">
      <c r="A1324" s="1" t="s">
        <v>65</v>
      </c>
      <c r="B1324" s="4" t="s">
        <v>78</v>
      </c>
      <c r="C1324" s="5">
        <v>19.348716735839844</v>
      </c>
    </row>
    <row r="1325" spans="1:5" x14ac:dyDescent="0.35">
      <c r="B1325" s="4" t="s">
        <v>78</v>
      </c>
      <c r="C1325" s="5">
        <v>20.200565338134766</v>
      </c>
    </row>
    <row r="1326" spans="1:5" x14ac:dyDescent="0.35">
      <c r="B1326" s="4" t="s">
        <v>79</v>
      </c>
      <c r="C1326" s="5">
        <v>25.906835556030273</v>
      </c>
    </row>
    <row r="1327" spans="1:5" x14ac:dyDescent="0.35">
      <c r="B1327" s="4" t="s">
        <v>79</v>
      </c>
      <c r="C1327" s="5">
        <v>25.907720565795898</v>
      </c>
    </row>
    <row r="1328" spans="1:5" x14ac:dyDescent="0.35">
      <c r="B1328" s="4" t="s">
        <v>80</v>
      </c>
      <c r="C1328" s="5">
        <v>29.706933975219727</v>
      </c>
    </row>
    <row r="1329" spans="1:5" x14ac:dyDescent="0.35">
      <c r="B1329" s="4" t="s">
        <v>80</v>
      </c>
      <c r="C1329" s="5">
        <v>28.934720993041992</v>
      </c>
    </row>
    <row r="1330" spans="1:5" x14ac:dyDescent="0.35">
      <c r="B1330" s="4" t="s">
        <v>81</v>
      </c>
      <c r="D1330" s="5">
        <v>29.774599075317383</v>
      </c>
    </row>
    <row r="1331" spans="1:5" x14ac:dyDescent="0.35">
      <c r="B1331" s="4" t="s">
        <v>81</v>
      </c>
      <c r="D1331" s="5">
        <v>29.741340637207031</v>
      </c>
    </row>
    <row r="1332" spans="1:5" x14ac:dyDescent="0.35">
      <c r="B1332" s="4" t="s">
        <v>82</v>
      </c>
      <c r="D1332" s="5">
        <v>26.857210159301758</v>
      </c>
    </row>
    <row r="1333" spans="1:5" x14ac:dyDescent="0.35">
      <c r="B1333" s="4" t="s">
        <v>82</v>
      </c>
      <c r="D1333" s="5">
        <v>26.749820709228516</v>
      </c>
    </row>
    <row r="1334" spans="1:5" x14ac:dyDescent="0.35">
      <c r="B1334" s="4" t="s">
        <v>83</v>
      </c>
      <c r="D1334" s="5">
        <v>30.648862838745117</v>
      </c>
    </row>
    <row r="1335" spans="1:5" x14ac:dyDescent="0.35">
      <c r="B1335" s="4" t="s">
        <v>83</v>
      </c>
      <c r="D1335" s="5">
        <v>30.670465469360352</v>
      </c>
    </row>
    <row r="1336" spans="1:5" x14ac:dyDescent="0.35">
      <c r="B1336" s="4" t="s">
        <v>84</v>
      </c>
      <c r="E1336" s="4">
        <v>29.408058166503906</v>
      </c>
    </row>
    <row r="1337" spans="1:5" x14ac:dyDescent="0.35">
      <c r="B1337" s="4" t="s">
        <v>84</v>
      </c>
      <c r="E1337" s="4">
        <v>29.445775985717773</v>
      </c>
    </row>
    <row r="1338" spans="1:5" x14ac:dyDescent="0.35">
      <c r="B1338" s="4" t="s">
        <v>85</v>
      </c>
      <c r="E1338" s="4">
        <v>27.857875823974609</v>
      </c>
    </row>
    <row r="1339" spans="1:5" x14ac:dyDescent="0.35">
      <c r="B1339" s="4" t="s">
        <v>85</v>
      </c>
      <c r="E1339" s="4">
        <v>27.689523696899414</v>
      </c>
    </row>
    <row r="1340" spans="1:5" x14ac:dyDescent="0.35">
      <c r="B1340" s="4" t="s">
        <v>86</v>
      </c>
      <c r="C1340" s="5">
        <v>20.951766967773438</v>
      </c>
      <c r="D1340" s="5">
        <v>21.298988342285156</v>
      </c>
      <c r="E1340" s="4">
        <v>20.516805648803711</v>
      </c>
    </row>
    <row r="1341" spans="1:5" x14ac:dyDescent="0.35">
      <c r="B1341" s="4" t="s">
        <v>86</v>
      </c>
      <c r="C1341" s="5">
        <v>20.673995971679688</v>
      </c>
      <c r="D1341" s="5">
        <v>21.265497207641602</v>
      </c>
      <c r="E1341" s="4">
        <v>20.610874176025391</v>
      </c>
    </row>
    <row r="1342" spans="1:5" x14ac:dyDescent="0.35">
      <c r="B1342" s="4" t="s">
        <v>87</v>
      </c>
      <c r="C1342" s="5">
        <v>19.042179107666016</v>
      </c>
      <c r="D1342" s="5">
        <v>19.460273742675781</v>
      </c>
      <c r="E1342" s="4">
        <v>18.649744033813477</v>
      </c>
    </row>
    <row r="1343" spans="1:5" x14ac:dyDescent="0.35">
      <c r="B1343" s="4" t="s">
        <v>87</v>
      </c>
      <c r="C1343" s="5">
        <v>18.928716659545898</v>
      </c>
      <c r="D1343" s="5">
        <v>19.407129287719727</v>
      </c>
      <c r="E1343" s="4">
        <v>18.735824584960938</v>
      </c>
    </row>
    <row r="1344" spans="1:5" x14ac:dyDescent="0.35">
      <c r="A1344" s="3" t="s">
        <v>66</v>
      </c>
      <c r="B1344" s="4" t="s">
        <v>78</v>
      </c>
      <c r="C1344" s="5">
        <v>16.321617126464844</v>
      </c>
    </row>
    <row r="1345" spans="2:5" x14ac:dyDescent="0.35">
      <c r="B1345" s="4" t="s">
        <v>78</v>
      </c>
      <c r="C1345" s="5">
        <v>15.742300987243652</v>
      </c>
    </row>
    <row r="1346" spans="2:5" x14ac:dyDescent="0.35">
      <c r="B1346" s="4" t="s">
        <v>79</v>
      </c>
      <c r="C1346" s="5">
        <v>25.914518356323242</v>
      </c>
    </row>
    <row r="1347" spans="2:5" x14ac:dyDescent="0.35">
      <c r="B1347" s="4" t="s">
        <v>79</v>
      </c>
      <c r="C1347" s="5">
        <v>25.552761077880859</v>
      </c>
    </row>
    <row r="1348" spans="2:5" x14ac:dyDescent="0.35">
      <c r="B1348" s="4" t="s">
        <v>80</v>
      </c>
      <c r="C1348" s="5">
        <v>28.983757019042969</v>
      </c>
    </row>
    <row r="1349" spans="2:5" x14ac:dyDescent="0.35">
      <c r="B1349" s="4" t="s">
        <v>80</v>
      </c>
      <c r="C1349" s="5">
        <v>28.672616958618164</v>
      </c>
    </row>
    <row r="1350" spans="2:5" x14ac:dyDescent="0.35">
      <c r="B1350" s="4" t="s">
        <v>81</v>
      </c>
      <c r="D1350" s="5">
        <v>29.708108901977539</v>
      </c>
    </row>
    <row r="1351" spans="2:5" x14ac:dyDescent="0.35">
      <c r="B1351" s="4" t="s">
        <v>81</v>
      </c>
      <c r="D1351" s="5">
        <v>30.192935943603516</v>
      </c>
    </row>
    <row r="1352" spans="2:5" x14ac:dyDescent="0.35">
      <c r="B1352" s="4" t="s">
        <v>82</v>
      </c>
      <c r="D1352" s="5">
        <v>26.652490615844727</v>
      </c>
    </row>
    <row r="1353" spans="2:5" x14ac:dyDescent="0.35">
      <c r="B1353" s="4" t="s">
        <v>82</v>
      </c>
      <c r="D1353" s="5">
        <v>26.91729736328125</v>
      </c>
    </row>
    <row r="1354" spans="2:5" x14ac:dyDescent="0.35">
      <c r="B1354" s="4" t="s">
        <v>83</v>
      </c>
      <c r="D1354" s="5">
        <v>30.659425735473633</v>
      </c>
    </row>
    <row r="1355" spans="2:5" x14ac:dyDescent="0.35">
      <c r="B1355" s="4" t="s">
        <v>83</v>
      </c>
      <c r="D1355" s="5">
        <v>30.554994583129883</v>
      </c>
    </row>
    <row r="1356" spans="2:5" x14ac:dyDescent="0.35">
      <c r="B1356" s="4" t="s">
        <v>84</v>
      </c>
      <c r="E1356" s="4">
        <v>27.785577774047852</v>
      </c>
    </row>
    <row r="1357" spans="2:5" x14ac:dyDescent="0.35">
      <c r="B1357" s="4" t="s">
        <v>84</v>
      </c>
      <c r="E1357" s="4">
        <v>27.705062866210938</v>
      </c>
    </row>
    <row r="1358" spans="2:5" x14ac:dyDescent="0.35">
      <c r="B1358" s="4" t="s">
        <v>85</v>
      </c>
      <c r="E1358" s="4">
        <v>29.723794937133789</v>
      </c>
    </row>
    <row r="1359" spans="2:5" x14ac:dyDescent="0.35">
      <c r="B1359" s="4" t="s">
        <v>85</v>
      </c>
      <c r="E1359" s="4">
        <v>29.79705810546875</v>
      </c>
    </row>
    <row r="1360" spans="2:5" x14ac:dyDescent="0.35">
      <c r="B1360" s="4" t="s">
        <v>86</v>
      </c>
      <c r="C1360" s="5">
        <v>17.307918548583984</v>
      </c>
      <c r="D1360" s="5">
        <v>18.356887817382813</v>
      </c>
      <c r="E1360" s="4">
        <v>18.565410614013672</v>
      </c>
    </row>
    <row r="1361" spans="1:5" x14ac:dyDescent="0.35">
      <c r="B1361" s="4" t="s">
        <v>86</v>
      </c>
      <c r="C1361" s="5">
        <v>16.900934219360352</v>
      </c>
      <c r="D1361" s="5">
        <v>18.438539505004883</v>
      </c>
      <c r="E1361" s="4">
        <v>18.639186859130859</v>
      </c>
    </row>
    <row r="1362" spans="1:5" x14ac:dyDescent="0.35">
      <c r="B1362" s="4" t="s">
        <v>87</v>
      </c>
      <c r="C1362" s="5">
        <v>22.6055908203125</v>
      </c>
      <c r="D1362" s="5">
        <v>23.3935546875</v>
      </c>
      <c r="E1362" s="4">
        <v>23.43492317199707</v>
      </c>
    </row>
    <row r="1363" spans="1:5" x14ac:dyDescent="0.35">
      <c r="B1363" s="4" t="s">
        <v>87</v>
      </c>
      <c r="C1363" s="5">
        <v>22.492347717285156</v>
      </c>
      <c r="D1363" s="5">
        <v>23.398719787597656</v>
      </c>
      <c r="E1363" s="4">
        <v>23.44066047668457</v>
      </c>
    </row>
    <row r="1364" spans="1:5" x14ac:dyDescent="0.35">
      <c r="A1364" s="3" t="s">
        <v>67</v>
      </c>
      <c r="B1364" s="4" t="s">
        <v>78</v>
      </c>
      <c r="C1364" s="4">
        <v>18.912418365478516</v>
      </c>
    </row>
    <row r="1365" spans="1:5" x14ac:dyDescent="0.35">
      <c r="B1365" s="4" t="s">
        <v>78</v>
      </c>
      <c r="C1365" s="4">
        <v>18.829177856445313</v>
      </c>
    </row>
    <row r="1366" spans="1:5" x14ac:dyDescent="0.35">
      <c r="B1366" s="4" t="s">
        <v>79</v>
      </c>
      <c r="C1366" s="4">
        <v>26.538806915283203</v>
      </c>
    </row>
    <row r="1367" spans="1:5" x14ac:dyDescent="0.35">
      <c r="B1367" s="4" t="s">
        <v>79</v>
      </c>
      <c r="C1367" s="4">
        <v>26.667659759521484</v>
      </c>
    </row>
    <row r="1368" spans="1:5" x14ac:dyDescent="0.35">
      <c r="B1368" s="4" t="s">
        <v>80</v>
      </c>
      <c r="C1368" s="4">
        <v>25.534690856933594</v>
      </c>
    </row>
    <row r="1369" spans="1:5" x14ac:dyDescent="0.35">
      <c r="B1369" s="4" t="s">
        <v>80</v>
      </c>
      <c r="C1369" s="4">
        <v>25.917591094970703</v>
      </c>
    </row>
    <row r="1370" spans="1:5" x14ac:dyDescent="0.35">
      <c r="B1370" s="4" t="s">
        <v>81</v>
      </c>
      <c r="D1370" s="5">
        <v>28.892940521240234</v>
      </c>
    </row>
    <row r="1371" spans="1:5" x14ac:dyDescent="0.35">
      <c r="B1371" s="4" t="s">
        <v>81</v>
      </c>
      <c r="D1371" s="5">
        <v>29.121026992797852</v>
      </c>
    </row>
    <row r="1372" spans="1:5" x14ac:dyDescent="0.35">
      <c r="B1372" s="4" t="s">
        <v>82</v>
      </c>
      <c r="D1372" s="5">
        <v>26.903200149536133</v>
      </c>
    </row>
    <row r="1373" spans="1:5" x14ac:dyDescent="0.35">
      <c r="B1373" s="4" t="s">
        <v>82</v>
      </c>
      <c r="D1373" s="5">
        <v>26.975090026855469</v>
      </c>
    </row>
    <row r="1374" spans="1:5" x14ac:dyDescent="0.35">
      <c r="B1374" s="4" t="s">
        <v>83</v>
      </c>
      <c r="D1374" s="5">
        <v>29.707267761230469</v>
      </c>
    </row>
    <row r="1375" spans="1:5" x14ac:dyDescent="0.35">
      <c r="B1375" s="4" t="s">
        <v>83</v>
      </c>
      <c r="D1375" s="5">
        <v>29.790445327758789</v>
      </c>
    </row>
    <row r="1376" spans="1:5" x14ac:dyDescent="0.35">
      <c r="B1376" s="4" t="s">
        <v>84</v>
      </c>
      <c r="D1376" s="5"/>
      <c r="E1376" s="4">
        <v>30.056974411010742</v>
      </c>
    </row>
    <row r="1377" spans="1:5" x14ac:dyDescent="0.35">
      <c r="B1377" s="4" t="s">
        <v>84</v>
      </c>
      <c r="E1377" s="4">
        <v>29.926984786987305</v>
      </c>
    </row>
    <row r="1378" spans="1:5" x14ac:dyDescent="0.35">
      <c r="B1378" s="4" t="s">
        <v>85</v>
      </c>
      <c r="E1378" s="4">
        <v>25.339866638183594</v>
      </c>
    </row>
    <row r="1379" spans="1:5" x14ac:dyDescent="0.35">
      <c r="B1379" s="4" t="s">
        <v>85</v>
      </c>
      <c r="E1379" s="4">
        <v>25.351558685302734</v>
      </c>
    </row>
    <row r="1380" spans="1:5" x14ac:dyDescent="0.35">
      <c r="B1380" s="4" t="s">
        <v>86</v>
      </c>
      <c r="C1380" s="4">
        <v>19.789281845092773</v>
      </c>
      <c r="D1380" s="5">
        <v>19.876956939697266</v>
      </c>
      <c r="E1380" s="4">
        <v>19.615715026855469</v>
      </c>
    </row>
    <row r="1381" spans="1:5" x14ac:dyDescent="0.35">
      <c r="B1381" s="4" t="s">
        <v>86</v>
      </c>
      <c r="C1381" s="4">
        <v>19.611955642700195</v>
      </c>
      <c r="D1381" s="5">
        <v>19.777191162109375</v>
      </c>
      <c r="E1381" s="4">
        <v>19.615108489990234</v>
      </c>
    </row>
    <row r="1382" spans="1:5" x14ac:dyDescent="0.35">
      <c r="B1382" s="4" t="s">
        <v>87</v>
      </c>
      <c r="C1382" s="4">
        <v>25.285106658935547</v>
      </c>
      <c r="D1382" s="5">
        <v>24.947982788085938</v>
      </c>
      <c r="E1382" s="4">
        <v>24.708780288696289</v>
      </c>
    </row>
    <row r="1383" spans="1:5" x14ac:dyDescent="0.35">
      <c r="B1383" s="4" t="s">
        <v>87</v>
      </c>
      <c r="C1383" s="4">
        <v>24.893316268920898</v>
      </c>
      <c r="D1383" s="5">
        <v>24.987030029296875</v>
      </c>
      <c r="E1383" s="4">
        <v>24.735626220703125</v>
      </c>
    </row>
    <row r="1384" spans="1:5" x14ac:dyDescent="0.35">
      <c r="A1384" s="3" t="s">
        <v>68</v>
      </c>
      <c r="B1384" s="4" t="s">
        <v>78</v>
      </c>
      <c r="C1384" s="5">
        <v>16.762216567993164</v>
      </c>
    </row>
    <row r="1385" spans="1:5" x14ac:dyDescent="0.35">
      <c r="B1385" s="4" t="s">
        <v>78</v>
      </c>
      <c r="C1385" s="5">
        <v>17.141992568969727</v>
      </c>
    </row>
    <row r="1386" spans="1:5" x14ac:dyDescent="0.35">
      <c r="B1386" s="4" t="s">
        <v>79</v>
      </c>
      <c r="C1386" s="5">
        <v>25.380733489990234</v>
      </c>
    </row>
    <row r="1387" spans="1:5" x14ac:dyDescent="0.35">
      <c r="B1387" s="4" t="s">
        <v>79</v>
      </c>
      <c r="C1387" s="5">
        <v>25.668769836425781</v>
      </c>
    </row>
    <row r="1388" spans="1:5" x14ac:dyDescent="0.35">
      <c r="B1388" s="4" t="s">
        <v>80</v>
      </c>
      <c r="C1388" s="5">
        <v>29.375717163085938</v>
      </c>
    </row>
    <row r="1389" spans="1:5" x14ac:dyDescent="0.35">
      <c r="B1389" s="4" t="s">
        <v>80</v>
      </c>
      <c r="C1389" s="5">
        <v>29.787445068359375</v>
      </c>
    </row>
    <row r="1390" spans="1:5" x14ac:dyDescent="0.35">
      <c r="B1390" s="4" t="s">
        <v>81</v>
      </c>
      <c r="D1390" s="5">
        <v>28.319545745849609</v>
      </c>
    </row>
    <row r="1391" spans="1:5" x14ac:dyDescent="0.35">
      <c r="B1391" s="4" t="s">
        <v>81</v>
      </c>
      <c r="D1391" s="5">
        <v>28.33127784729</v>
      </c>
    </row>
    <row r="1392" spans="1:5" x14ac:dyDescent="0.35">
      <c r="B1392" s="4" t="s">
        <v>82</v>
      </c>
      <c r="D1392" s="5">
        <v>25.90565050352</v>
      </c>
    </row>
    <row r="1393" spans="1:5" x14ac:dyDescent="0.35">
      <c r="B1393" s="4" t="s">
        <v>82</v>
      </c>
      <c r="D1393" s="5">
        <v>25.915750503540039</v>
      </c>
    </row>
    <row r="1394" spans="1:5" x14ac:dyDescent="0.35">
      <c r="B1394" s="4" t="s">
        <v>83</v>
      </c>
      <c r="D1394" s="5">
        <v>28.986373901367188</v>
      </c>
    </row>
    <row r="1395" spans="1:5" x14ac:dyDescent="0.35">
      <c r="B1395" s="4" t="s">
        <v>83</v>
      </c>
      <c r="D1395" s="5">
        <v>28.986373901367301</v>
      </c>
    </row>
    <row r="1396" spans="1:5" x14ac:dyDescent="0.35">
      <c r="B1396" s="4" t="s">
        <v>84</v>
      </c>
      <c r="E1396" s="4">
        <v>30.975749969482422</v>
      </c>
    </row>
    <row r="1397" spans="1:5" x14ac:dyDescent="0.35">
      <c r="B1397" s="4" t="s">
        <v>84</v>
      </c>
      <c r="E1397" s="4">
        <v>30.947708129882813</v>
      </c>
    </row>
    <row r="1398" spans="1:5" x14ac:dyDescent="0.35">
      <c r="B1398" s="4" t="s">
        <v>85</v>
      </c>
      <c r="E1398" s="4">
        <v>30.426837921142578</v>
      </c>
    </row>
    <row r="1399" spans="1:5" x14ac:dyDescent="0.35">
      <c r="B1399" s="4" t="s">
        <v>85</v>
      </c>
      <c r="E1399" s="4">
        <v>30.333454132080078</v>
      </c>
    </row>
    <row r="1400" spans="1:5" x14ac:dyDescent="0.35">
      <c r="B1400" s="4" t="s">
        <v>86</v>
      </c>
      <c r="C1400" s="5">
        <v>17.803253173828125</v>
      </c>
      <c r="D1400" s="5">
        <v>18.712070465087891</v>
      </c>
      <c r="E1400" s="4">
        <v>18.369686126708984</v>
      </c>
    </row>
    <row r="1401" spans="1:5" x14ac:dyDescent="0.35">
      <c r="B1401" s="4" t="s">
        <v>86</v>
      </c>
      <c r="C1401" s="5">
        <v>18.498258590698242</v>
      </c>
      <c r="D1401" s="5">
        <v>18.608042716979899</v>
      </c>
      <c r="E1401" s="4">
        <v>18.313625335693359</v>
      </c>
    </row>
    <row r="1402" spans="1:5" x14ac:dyDescent="0.35">
      <c r="B1402" s="4" t="s">
        <v>87</v>
      </c>
      <c r="C1402" s="5">
        <v>24.348304748535156</v>
      </c>
      <c r="D1402" s="5">
        <v>24.264591217041016</v>
      </c>
      <c r="E1402" s="4">
        <v>23.610240936279297</v>
      </c>
    </row>
    <row r="1403" spans="1:5" x14ac:dyDescent="0.35">
      <c r="B1403" s="4" t="s">
        <v>87</v>
      </c>
      <c r="C1403" s="5">
        <v>24.209102630615234</v>
      </c>
      <c r="D1403" s="5">
        <v>23.905590057373001</v>
      </c>
      <c r="E1403" s="4">
        <v>23.527154922485352</v>
      </c>
    </row>
    <row r="1404" spans="1:5" x14ac:dyDescent="0.35">
      <c r="A1404" s="1" t="s">
        <v>69</v>
      </c>
      <c r="B1404" s="4" t="s">
        <v>78</v>
      </c>
      <c r="C1404" s="5">
        <v>18.072223663330078</v>
      </c>
    </row>
    <row r="1405" spans="1:5" x14ac:dyDescent="0.35">
      <c r="B1405" s="4" t="s">
        <v>78</v>
      </c>
      <c r="C1405" s="5">
        <v>18.556875228881836</v>
      </c>
    </row>
    <row r="1406" spans="1:5" x14ac:dyDescent="0.35">
      <c r="B1406" s="4" t="s">
        <v>79</v>
      </c>
      <c r="C1406" s="5">
        <v>23.924549102783203</v>
      </c>
    </row>
    <row r="1407" spans="1:5" x14ac:dyDescent="0.35">
      <c r="B1407" s="4" t="s">
        <v>79</v>
      </c>
      <c r="C1407" s="5">
        <v>24.129816055297852</v>
      </c>
    </row>
    <row r="1408" spans="1:5" x14ac:dyDescent="0.35">
      <c r="B1408" s="4" t="s">
        <v>80</v>
      </c>
      <c r="C1408" s="5">
        <v>27.739177703857422</v>
      </c>
    </row>
    <row r="1409" spans="1:5" x14ac:dyDescent="0.35">
      <c r="B1409" s="4" t="s">
        <v>80</v>
      </c>
      <c r="C1409" s="5">
        <v>28.205038070678711</v>
      </c>
    </row>
    <row r="1410" spans="1:5" x14ac:dyDescent="0.35">
      <c r="B1410" s="4" t="s">
        <v>81</v>
      </c>
      <c r="D1410" s="5">
        <v>27.768943786621094</v>
      </c>
    </row>
    <row r="1411" spans="1:5" x14ac:dyDescent="0.35">
      <c r="B1411" s="4" t="s">
        <v>81</v>
      </c>
      <c r="D1411" s="5">
        <v>27.668943786621</v>
      </c>
    </row>
    <row r="1412" spans="1:5" x14ac:dyDescent="0.35">
      <c r="B1412" s="4" t="s">
        <v>82</v>
      </c>
      <c r="D1412" s="5">
        <v>25.609046936035156</v>
      </c>
    </row>
    <row r="1413" spans="1:5" x14ac:dyDescent="0.35">
      <c r="B1413" s="4" t="s">
        <v>82</v>
      </c>
      <c r="D1413" s="5">
        <v>25.390626907348601</v>
      </c>
    </row>
    <row r="1414" spans="1:5" x14ac:dyDescent="0.35">
      <c r="B1414" s="4" t="s">
        <v>83</v>
      </c>
      <c r="D1414" s="5">
        <v>28.335058593749999</v>
      </c>
    </row>
    <row r="1415" spans="1:5" x14ac:dyDescent="0.35">
      <c r="B1415" s="4" t="s">
        <v>83</v>
      </c>
      <c r="D1415" s="5">
        <v>28.343505859375</v>
      </c>
    </row>
    <row r="1416" spans="1:5" x14ac:dyDescent="0.35">
      <c r="B1416" s="4" t="s">
        <v>84</v>
      </c>
      <c r="E1416" s="4">
        <v>28.633876800537109</v>
      </c>
    </row>
    <row r="1417" spans="1:5" x14ac:dyDescent="0.35">
      <c r="B1417" s="4" t="s">
        <v>84</v>
      </c>
      <c r="E1417" s="4">
        <v>28.771257400512695</v>
      </c>
    </row>
    <row r="1418" spans="1:5" x14ac:dyDescent="0.35">
      <c r="B1418" s="4" t="s">
        <v>85</v>
      </c>
      <c r="E1418" s="4">
        <v>26.420419692993164</v>
      </c>
    </row>
    <row r="1419" spans="1:5" x14ac:dyDescent="0.35">
      <c r="B1419" s="4" t="s">
        <v>85</v>
      </c>
      <c r="E1419" s="4">
        <v>26.0203857421875</v>
      </c>
    </row>
    <row r="1420" spans="1:5" x14ac:dyDescent="0.35">
      <c r="B1420" s="4" t="s">
        <v>86</v>
      </c>
      <c r="C1420" s="5">
        <v>21.048271179199219</v>
      </c>
      <c r="D1420" s="5">
        <v>20.608253479003906</v>
      </c>
      <c r="E1420" s="4">
        <v>20.503868103027344</v>
      </c>
    </row>
    <row r="1421" spans="1:5" x14ac:dyDescent="0.35">
      <c r="B1421" s="4" t="s">
        <v>86</v>
      </c>
      <c r="C1421" s="5">
        <v>20.469686508178711</v>
      </c>
      <c r="D1421" s="5">
        <v>21.183202743530273</v>
      </c>
      <c r="E1421" s="4">
        <v>20.558116912841797</v>
      </c>
    </row>
    <row r="1422" spans="1:5" x14ac:dyDescent="0.35">
      <c r="B1422" s="4" t="s">
        <v>87</v>
      </c>
      <c r="C1422" s="5">
        <v>24.301395416259766</v>
      </c>
      <c r="D1422" s="5">
        <v>24.554044723510742</v>
      </c>
      <c r="E1422" s="4">
        <v>24.469566345214844</v>
      </c>
    </row>
    <row r="1423" spans="1:5" x14ac:dyDescent="0.35">
      <c r="B1423" s="4" t="s">
        <v>87</v>
      </c>
      <c r="C1423" s="5">
        <v>24.600198745727539</v>
      </c>
      <c r="D1423" s="5">
        <v>24.4410076141357</v>
      </c>
      <c r="E1423" s="4">
        <v>24.532297134399414</v>
      </c>
    </row>
    <row r="1424" spans="1:5" x14ac:dyDescent="0.35">
      <c r="A1424" s="3" t="s">
        <v>70</v>
      </c>
      <c r="B1424" s="4" t="s">
        <v>78</v>
      </c>
      <c r="C1424" s="5">
        <v>17.499465942382813</v>
      </c>
    </row>
    <row r="1425" spans="2:5" x14ac:dyDescent="0.35">
      <c r="B1425" s="4" t="s">
        <v>78</v>
      </c>
      <c r="C1425" s="5">
        <v>17.537214279174805</v>
      </c>
    </row>
    <row r="1426" spans="2:5" x14ac:dyDescent="0.35">
      <c r="B1426" s="4" t="s">
        <v>79</v>
      </c>
      <c r="C1426" s="5">
        <v>23.768789291381836</v>
      </c>
    </row>
    <row r="1427" spans="2:5" x14ac:dyDescent="0.35">
      <c r="B1427" s="4" t="s">
        <v>79</v>
      </c>
      <c r="C1427" s="5">
        <v>23.346675872802734</v>
      </c>
    </row>
    <row r="1428" spans="2:5" x14ac:dyDescent="0.35">
      <c r="B1428" s="4" t="s">
        <v>80</v>
      </c>
      <c r="C1428" s="5">
        <v>27.457113265991211</v>
      </c>
    </row>
    <row r="1429" spans="2:5" x14ac:dyDescent="0.35">
      <c r="B1429" s="4" t="s">
        <v>80</v>
      </c>
      <c r="C1429" s="5">
        <v>26.963397979736328</v>
      </c>
    </row>
    <row r="1430" spans="2:5" x14ac:dyDescent="0.35">
      <c r="B1430" s="4" t="s">
        <v>81</v>
      </c>
      <c r="D1430" s="5">
        <v>26.534347534179688</v>
      </c>
    </row>
    <row r="1431" spans="2:5" x14ac:dyDescent="0.35">
      <c r="B1431" s="4" t="s">
        <v>81</v>
      </c>
      <c r="D1431" s="5">
        <v>26.3838691711425</v>
      </c>
    </row>
    <row r="1432" spans="2:5" x14ac:dyDescent="0.35">
      <c r="B1432" s="4" t="s">
        <v>82</v>
      </c>
      <c r="D1432" s="5">
        <v>24.321426391601563</v>
      </c>
    </row>
    <row r="1433" spans="2:5" x14ac:dyDescent="0.35">
      <c r="B1433" s="4" t="s">
        <v>82</v>
      </c>
      <c r="D1433" s="5">
        <v>24.342426391601499</v>
      </c>
    </row>
    <row r="1434" spans="2:5" x14ac:dyDescent="0.35">
      <c r="B1434" s="4" t="s">
        <v>83</v>
      </c>
      <c r="D1434" s="5">
        <v>26.5249523162841</v>
      </c>
    </row>
    <row r="1435" spans="2:5" x14ac:dyDescent="0.35">
      <c r="B1435" s="4" t="s">
        <v>83</v>
      </c>
      <c r="D1435" s="5">
        <v>26.62495231628418</v>
      </c>
    </row>
    <row r="1436" spans="2:5" x14ac:dyDescent="0.35">
      <c r="B1436" s="4" t="s">
        <v>84</v>
      </c>
      <c r="E1436" s="4">
        <v>30.314687728881836</v>
      </c>
    </row>
    <row r="1437" spans="2:5" x14ac:dyDescent="0.35">
      <c r="B1437" s="4" t="s">
        <v>84</v>
      </c>
      <c r="E1437" s="4">
        <v>30.347156524658203</v>
      </c>
    </row>
    <row r="1438" spans="2:5" x14ac:dyDescent="0.35">
      <c r="B1438" s="4" t="s">
        <v>85</v>
      </c>
      <c r="E1438" s="4">
        <v>30.288127899169922</v>
      </c>
    </row>
    <row r="1439" spans="2:5" x14ac:dyDescent="0.35">
      <c r="B1439" s="4" t="s">
        <v>85</v>
      </c>
      <c r="E1439" s="4">
        <v>30.756572723388672</v>
      </c>
    </row>
    <row r="1440" spans="2:5" x14ac:dyDescent="0.35">
      <c r="B1440" s="4" t="s">
        <v>86</v>
      </c>
      <c r="C1440" s="5">
        <v>18.043197631835938</v>
      </c>
      <c r="D1440" s="5">
        <v>18.95977783203125</v>
      </c>
      <c r="E1440" s="4">
        <v>19.193143844604492</v>
      </c>
    </row>
    <row r="1441" spans="1:5" x14ac:dyDescent="0.35">
      <c r="B1441" s="4" t="s">
        <v>86</v>
      </c>
      <c r="C1441" s="5">
        <v>18.107410430908203</v>
      </c>
      <c r="D1441" s="5">
        <v>18.443208694458001</v>
      </c>
      <c r="E1441" s="4">
        <v>19.186399459838867</v>
      </c>
    </row>
    <row r="1442" spans="1:5" x14ac:dyDescent="0.35">
      <c r="B1442" s="4" t="s">
        <v>87</v>
      </c>
      <c r="C1442" s="5">
        <v>24.098329544067383</v>
      </c>
      <c r="D1442" s="5">
        <v>24.252897262573242</v>
      </c>
      <c r="E1442" s="4">
        <v>24.307579040527344</v>
      </c>
    </row>
    <row r="1443" spans="1:5" x14ac:dyDescent="0.35">
      <c r="B1443" s="4" t="s">
        <v>87</v>
      </c>
      <c r="C1443" s="5">
        <v>24.610448837280273</v>
      </c>
      <c r="D1443" s="5">
        <v>24.0258965492248</v>
      </c>
      <c r="E1443" s="4">
        <v>24.315296173095703</v>
      </c>
    </row>
    <row r="1444" spans="1:5" x14ac:dyDescent="0.35">
      <c r="A1444" s="3" t="s">
        <v>71</v>
      </c>
      <c r="B1444" s="4" t="s">
        <v>78</v>
      </c>
      <c r="C1444" s="5">
        <v>17.380081176757813</v>
      </c>
    </row>
    <row r="1445" spans="1:5" x14ac:dyDescent="0.35">
      <c r="B1445" s="4" t="s">
        <v>78</v>
      </c>
      <c r="C1445" s="5">
        <v>17.78816032409668</v>
      </c>
    </row>
    <row r="1446" spans="1:5" x14ac:dyDescent="0.35">
      <c r="B1446" s="4" t="s">
        <v>79</v>
      </c>
      <c r="C1446" s="5">
        <v>19.96826171875</v>
      </c>
    </row>
    <row r="1447" spans="1:5" x14ac:dyDescent="0.35">
      <c r="B1447" s="4" t="s">
        <v>79</v>
      </c>
      <c r="C1447" s="5">
        <v>20.506294250488281</v>
      </c>
    </row>
    <row r="1448" spans="1:5" x14ac:dyDescent="0.35">
      <c r="B1448" s="4" t="s">
        <v>80</v>
      </c>
      <c r="C1448" s="5">
        <v>23.074684143066406</v>
      </c>
    </row>
    <row r="1449" spans="1:5" x14ac:dyDescent="0.35">
      <c r="B1449" s="4" t="s">
        <v>80</v>
      </c>
      <c r="C1449" s="5">
        <v>23.143308639526367</v>
      </c>
    </row>
    <row r="1450" spans="1:5" x14ac:dyDescent="0.35">
      <c r="B1450" s="4" t="s">
        <v>81</v>
      </c>
      <c r="D1450" s="5">
        <v>23.668695449829102</v>
      </c>
    </row>
    <row r="1451" spans="1:5" x14ac:dyDescent="0.35">
      <c r="B1451" s="4" t="s">
        <v>81</v>
      </c>
      <c r="D1451" s="5">
        <v>23.432180404663086</v>
      </c>
    </row>
    <row r="1452" spans="1:5" x14ac:dyDescent="0.35">
      <c r="B1452" s="4" t="s">
        <v>82</v>
      </c>
      <c r="D1452" s="5">
        <v>21.821826934814453</v>
      </c>
    </row>
    <row r="1453" spans="1:5" x14ac:dyDescent="0.35">
      <c r="B1453" s="4" t="s">
        <v>82</v>
      </c>
      <c r="D1453" s="5">
        <v>21.745090484619141</v>
      </c>
    </row>
    <row r="1454" spans="1:5" x14ac:dyDescent="0.35">
      <c r="B1454" s="4" t="s">
        <v>83</v>
      </c>
      <c r="D1454" s="5">
        <v>23.297468185424805</v>
      </c>
    </row>
    <row r="1455" spans="1:5" x14ac:dyDescent="0.35">
      <c r="B1455" s="4" t="s">
        <v>83</v>
      </c>
      <c r="D1455" s="5">
        <v>23.62348747253418</v>
      </c>
    </row>
    <row r="1456" spans="1:5" x14ac:dyDescent="0.35">
      <c r="B1456" s="4" t="s">
        <v>84</v>
      </c>
      <c r="E1456" s="4">
        <v>28.805950164794922</v>
      </c>
    </row>
    <row r="1457" spans="1:5" x14ac:dyDescent="0.35">
      <c r="B1457" s="4" t="s">
        <v>84</v>
      </c>
      <c r="E1457" s="4">
        <v>28.998722076416016</v>
      </c>
    </row>
    <row r="1458" spans="1:5" x14ac:dyDescent="0.35">
      <c r="B1458" s="4" t="s">
        <v>85</v>
      </c>
      <c r="E1458" s="4">
        <v>30.35688591003418</v>
      </c>
    </row>
    <row r="1459" spans="1:5" x14ac:dyDescent="0.35">
      <c r="B1459" s="4" t="s">
        <v>85</v>
      </c>
      <c r="E1459" s="4">
        <v>30.367609024047852</v>
      </c>
    </row>
    <row r="1460" spans="1:5" x14ac:dyDescent="0.35">
      <c r="B1460" s="4" t="s">
        <v>86</v>
      </c>
      <c r="C1460" s="5">
        <v>18.474767684936523</v>
      </c>
      <c r="D1460" s="5">
        <v>18.474767684936523</v>
      </c>
      <c r="E1460" s="4">
        <v>19.120685577392578</v>
      </c>
    </row>
    <row r="1461" spans="1:5" x14ac:dyDescent="0.35">
      <c r="B1461" s="4" t="s">
        <v>86</v>
      </c>
      <c r="C1461" s="5">
        <v>18.422653198242188</v>
      </c>
      <c r="D1461" s="5">
        <v>18.422653198242188</v>
      </c>
      <c r="E1461" s="4">
        <v>19.24134635925293</v>
      </c>
    </row>
    <row r="1462" spans="1:5" x14ac:dyDescent="0.35">
      <c r="B1462" s="4" t="s">
        <v>87</v>
      </c>
      <c r="C1462" s="5">
        <v>22.71363639831543</v>
      </c>
      <c r="D1462" s="5">
        <v>22.71363639831543</v>
      </c>
      <c r="E1462" s="4">
        <v>22.764440536499023</v>
      </c>
    </row>
    <row r="1463" spans="1:5" x14ac:dyDescent="0.35">
      <c r="B1463" s="4" t="s">
        <v>87</v>
      </c>
      <c r="C1463" s="5">
        <v>22.596389770507813</v>
      </c>
      <c r="D1463" s="5">
        <v>22.596389770507813</v>
      </c>
      <c r="E1463" s="4">
        <v>22.765407562255859</v>
      </c>
    </row>
    <row r="1464" spans="1:5" x14ac:dyDescent="0.35">
      <c r="A1464" s="3" t="s">
        <v>72</v>
      </c>
      <c r="B1464" s="4" t="s">
        <v>78</v>
      </c>
      <c r="C1464" s="5">
        <v>19.177925109863281</v>
      </c>
    </row>
    <row r="1465" spans="1:5" x14ac:dyDescent="0.35">
      <c r="B1465" s="4" t="s">
        <v>78</v>
      </c>
      <c r="C1465" s="5">
        <v>19.208602905273438</v>
      </c>
    </row>
    <row r="1466" spans="1:5" x14ac:dyDescent="0.35">
      <c r="B1466" s="4" t="s">
        <v>79</v>
      </c>
      <c r="C1466" s="5">
        <v>25.359838485717773</v>
      </c>
    </row>
    <row r="1467" spans="1:5" x14ac:dyDescent="0.35">
      <c r="B1467" s="4" t="s">
        <v>79</v>
      </c>
      <c r="C1467" s="5">
        <v>25.439804077148438</v>
      </c>
    </row>
    <row r="1468" spans="1:5" x14ac:dyDescent="0.35">
      <c r="B1468" s="4" t="s">
        <v>80</v>
      </c>
      <c r="C1468" s="5">
        <v>25.765386581420898</v>
      </c>
    </row>
    <row r="1469" spans="1:5" x14ac:dyDescent="0.35">
      <c r="B1469" s="4" t="s">
        <v>80</v>
      </c>
      <c r="C1469" s="5">
        <v>25.890905380249023</v>
      </c>
    </row>
    <row r="1470" spans="1:5" x14ac:dyDescent="0.35">
      <c r="B1470" s="4" t="s">
        <v>81</v>
      </c>
      <c r="D1470" s="5">
        <v>28.74705696105957</v>
      </c>
    </row>
    <row r="1471" spans="1:5" x14ac:dyDescent="0.35">
      <c r="B1471" s="4" t="s">
        <v>81</v>
      </c>
      <c r="D1471" s="5">
        <v>28.487159729003906</v>
      </c>
    </row>
    <row r="1472" spans="1:5" x14ac:dyDescent="0.35">
      <c r="B1472" s="4" t="s">
        <v>82</v>
      </c>
      <c r="D1472" s="5">
        <v>25.629116058349609</v>
      </c>
    </row>
    <row r="1473" spans="1:5" x14ac:dyDescent="0.35">
      <c r="B1473" s="4" t="s">
        <v>82</v>
      </c>
      <c r="D1473" s="5">
        <v>25.66368293762207</v>
      </c>
    </row>
    <row r="1474" spans="1:5" x14ac:dyDescent="0.35">
      <c r="B1474" s="4" t="s">
        <v>83</v>
      </c>
      <c r="D1474" s="5">
        <v>29.455623626708984</v>
      </c>
    </row>
    <row r="1475" spans="1:5" x14ac:dyDescent="0.35">
      <c r="B1475" s="4" t="s">
        <v>83</v>
      </c>
      <c r="D1475" s="5">
        <v>28.875022888183594</v>
      </c>
    </row>
    <row r="1476" spans="1:5" x14ac:dyDescent="0.35">
      <c r="B1476" s="4" t="s">
        <v>84</v>
      </c>
      <c r="E1476" s="4">
        <v>31.377683639526367</v>
      </c>
    </row>
    <row r="1477" spans="1:5" x14ac:dyDescent="0.35">
      <c r="B1477" s="4" t="s">
        <v>84</v>
      </c>
      <c r="E1477" s="4">
        <v>31.743495941162109</v>
      </c>
    </row>
    <row r="1478" spans="1:5" x14ac:dyDescent="0.35">
      <c r="B1478" s="4" t="s">
        <v>85</v>
      </c>
      <c r="E1478" s="4">
        <v>31.500814437866211</v>
      </c>
    </row>
    <row r="1479" spans="1:5" x14ac:dyDescent="0.35">
      <c r="B1479" s="4" t="s">
        <v>85</v>
      </c>
      <c r="E1479" s="4">
        <v>31.711065292358398</v>
      </c>
    </row>
    <row r="1480" spans="1:5" x14ac:dyDescent="0.35">
      <c r="B1480" s="4" t="s">
        <v>86</v>
      </c>
      <c r="C1480" s="5">
        <v>19.805980682373047</v>
      </c>
      <c r="D1480" s="5">
        <v>19.805980682373047</v>
      </c>
      <c r="E1480" s="4">
        <v>19.897111892700195</v>
      </c>
    </row>
    <row r="1481" spans="1:5" x14ac:dyDescent="0.35">
      <c r="B1481" s="4" t="s">
        <v>86</v>
      </c>
      <c r="C1481" s="5">
        <v>19.823001861572266</v>
      </c>
      <c r="D1481" s="5">
        <v>19.823001861572266</v>
      </c>
      <c r="E1481" s="4">
        <v>19.858188629150391</v>
      </c>
    </row>
    <row r="1482" spans="1:5" x14ac:dyDescent="0.35">
      <c r="B1482" s="4" t="s">
        <v>87</v>
      </c>
      <c r="C1482" s="5">
        <v>23.155330657958984</v>
      </c>
      <c r="D1482" s="5">
        <v>23.155330657958984</v>
      </c>
      <c r="E1482" s="4">
        <v>23.478488922119141</v>
      </c>
    </row>
    <row r="1483" spans="1:5" x14ac:dyDescent="0.35">
      <c r="B1483" s="4" t="s">
        <v>87</v>
      </c>
      <c r="C1483" s="5">
        <v>23.068719863891602</v>
      </c>
      <c r="D1483" s="5">
        <v>23.068719863891602</v>
      </c>
      <c r="E1483" s="4">
        <v>23.49342155456543</v>
      </c>
    </row>
    <row r="1484" spans="1:5" x14ac:dyDescent="0.35">
      <c r="A1484" s="3" t="s">
        <v>73</v>
      </c>
      <c r="B1484" s="4" t="s">
        <v>78</v>
      </c>
      <c r="C1484" s="5">
        <v>18.177291870117188</v>
      </c>
    </row>
    <row r="1485" spans="1:5" x14ac:dyDescent="0.35">
      <c r="B1485" s="4" t="s">
        <v>78</v>
      </c>
      <c r="C1485" s="5">
        <v>18.238279342651367</v>
      </c>
    </row>
    <row r="1486" spans="1:5" x14ac:dyDescent="0.35">
      <c r="B1486" s="4" t="s">
        <v>79</v>
      </c>
      <c r="C1486" s="5">
        <v>24.823272705078125</v>
      </c>
    </row>
    <row r="1487" spans="1:5" x14ac:dyDescent="0.35">
      <c r="B1487" s="4" t="s">
        <v>79</v>
      </c>
      <c r="C1487" s="5">
        <v>24.871726989746094</v>
      </c>
    </row>
    <row r="1488" spans="1:5" x14ac:dyDescent="0.35">
      <c r="B1488" s="4" t="s">
        <v>80</v>
      </c>
      <c r="C1488" s="5">
        <v>25.787189483642578</v>
      </c>
    </row>
    <row r="1489" spans="1:5" x14ac:dyDescent="0.35">
      <c r="B1489" s="4" t="s">
        <v>80</v>
      </c>
      <c r="C1489" s="5">
        <v>25.681180953979492</v>
      </c>
    </row>
    <row r="1490" spans="1:5" x14ac:dyDescent="0.35">
      <c r="B1490" s="4" t="s">
        <v>81</v>
      </c>
      <c r="D1490" s="5">
        <v>28.826910018920898</v>
      </c>
    </row>
    <row r="1491" spans="1:5" x14ac:dyDescent="0.35">
      <c r="B1491" s="4" t="s">
        <v>81</v>
      </c>
      <c r="D1491" s="5">
        <v>28.848804473876953</v>
      </c>
    </row>
    <row r="1492" spans="1:5" x14ac:dyDescent="0.35">
      <c r="B1492" s="4" t="s">
        <v>82</v>
      </c>
      <c r="D1492" s="5">
        <v>25.790920257568359</v>
      </c>
    </row>
    <row r="1493" spans="1:5" x14ac:dyDescent="0.35">
      <c r="B1493" s="4" t="s">
        <v>82</v>
      </c>
      <c r="D1493" s="5">
        <v>26.17732048034668</v>
      </c>
    </row>
    <row r="1494" spans="1:5" x14ac:dyDescent="0.35">
      <c r="B1494" s="4" t="s">
        <v>83</v>
      </c>
      <c r="D1494" s="5">
        <v>29.618221282958984</v>
      </c>
    </row>
    <row r="1495" spans="1:5" x14ac:dyDescent="0.35">
      <c r="B1495" s="4" t="s">
        <v>83</v>
      </c>
      <c r="D1495" s="5">
        <v>29.475080490112305</v>
      </c>
    </row>
    <row r="1496" spans="1:5" x14ac:dyDescent="0.35">
      <c r="B1496" s="4" t="s">
        <v>84</v>
      </c>
      <c r="E1496" s="4">
        <v>29.531890869140625</v>
      </c>
    </row>
    <row r="1497" spans="1:5" x14ac:dyDescent="0.35">
      <c r="B1497" s="4" t="s">
        <v>84</v>
      </c>
      <c r="E1497" s="4">
        <v>29.580991744995117</v>
      </c>
    </row>
    <row r="1498" spans="1:5" x14ac:dyDescent="0.35">
      <c r="B1498" s="4" t="s">
        <v>85</v>
      </c>
      <c r="E1498" s="4">
        <v>31.640354156494141</v>
      </c>
    </row>
    <row r="1499" spans="1:5" x14ac:dyDescent="0.35">
      <c r="B1499" s="4" t="s">
        <v>85</v>
      </c>
      <c r="E1499" s="4">
        <v>31.950216293334961</v>
      </c>
    </row>
    <row r="1500" spans="1:5" x14ac:dyDescent="0.35">
      <c r="B1500" s="4" t="s">
        <v>86</v>
      </c>
      <c r="C1500" s="5">
        <v>18.682956695556641</v>
      </c>
      <c r="D1500" s="5">
        <v>18.682956695556641</v>
      </c>
      <c r="E1500" s="4">
        <v>19.191400527954102</v>
      </c>
    </row>
    <row r="1501" spans="1:5" x14ac:dyDescent="0.35">
      <c r="B1501" s="4" t="s">
        <v>86</v>
      </c>
      <c r="C1501" s="5">
        <v>18.821779251098633</v>
      </c>
      <c r="D1501" s="5">
        <v>18.821779251098633</v>
      </c>
      <c r="E1501" s="4">
        <v>19.025753021240234</v>
      </c>
    </row>
    <row r="1502" spans="1:5" x14ac:dyDescent="0.35">
      <c r="B1502" s="4" t="s">
        <v>87</v>
      </c>
      <c r="C1502" s="5">
        <v>22.442068099975586</v>
      </c>
      <c r="D1502" s="5">
        <v>22.442068099975586</v>
      </c>
      <c r="E1502" s="4">
        <v>22.670116424560547</v>
      </c>
    </row>
    <row r="1503" spans="1:5" x14ac:dyDescent="0.35">
      <c r="B1503" s="4" t="s">
        <v>87</v>
      </c>
      <c r="C1503" s="5">
        <v>22.288455963134766</v>
      </c>
      <c r="D1503" s="5">
        <v>22.288455963134766</v>
      </c>
      <c r="E1503" s="4">
        <v>22.580949783325195</v>
      </c>
    </row>
    <row r="1504" spans="1:5" x14ac:dyDescent="0.35">
      <c r="A1504" s="3" t="s">
        <v>74</v>
      </c>
      <c r="B1504" s="4" t="s">
        <v>78</v>
      </c>
      <c r="C1504" s="5">
        <v>19.46484375</v>
      </c>
    </row>
    <row r="1505" spans="2:5" x14ac:dyDescent="0.35">
      <c r="B1505" s="4" t="s">
        <v>78</v>
      </c>
      <c r="C1505" s="5">
        <v>19.646772384643555</v>
      </c>
    </row>
    <row r="1506" spans="2:5" x14ac:dyDescent="0.35">
      <c r="B1506" s="4" t="s">
        <v>79</v>
      </c>
      <c r="C1506" s="5">
        <v>26.523405075073242</v>
      </c>
    </row>
    <row r="1507" spans="2:5" x14ac:dyDescent="0.35">
      <c r="B1507" s="4" t="s">
        <v>79</v>
      </c>
      <c r="C1507" s="5">
        <v>26.436748504638672</v>
      </c>
    </row>
    <row r="1508" spans="2:5" x14ac:dyDescent="0.35">
      <c r="B1508" s="4" t="s">
        <v>80</v>
      </c>
      <c r="C1508" s="5">
        <v>25.6710205078125</v>
      </c>
    </row>
    <row r="1509" spans="2:5" x14ac:dyDescent="0.35">
      <c r="B1509" s="4" t="s">
        <v>80</v>
      </c>
      <c r="C1509" s="5">
        <v>25.929660797119141</v>
      </c>
    </row>
    <row r="1510" spans="2:5" x14ac:dyDescent="0.35">
      <c r="B1510" s="4" t="s">
        <v>81</v>
      </c>
      <c r="D1510" s="5">
        <v>30.637847900390625</v>
      </c>
    </row>
    <row r="1511" spans="2:5" x14ac:dyDescent="0.35">
      <c r="B1511" s="4" t="s">
        <v>81</v>
      </c>
      <c r="D1511" s="5">
        <v>30.961757659912109</v>
      </c>
    </row>
    <row r="1512" spans="2:5" x14ac:dyDescent="0.35">
      <c r="B1512" s="4" t="s">
        <v>82</v>
      </c>
      <c r="D1512" s="5">
        <v>25.702425003051758</v>
      </c>
    </row>
    <row r="1513" spans="2:5" x14ac:dyDescent="0.35">
      <c r="B1513" s="4" t="s">
        <v>82</v>
      </c>
      <c r="D1513" s="5">
        <v>25.598447799682617</v>
      </c>
    </row>
    <row r="1514" spans="2:5" x14ac:dyDescent="0.35">
      <c r="B1514" s="4" t="s">
        <v>83</v>
      </c>
      <c r="D1514" s="5">
        <v>32.290214538574219</v>
      </c>
    </row>
    <row r="1515" spans="2:5" x14ac:dyDescent="0.35">
      <c r="B1515" s="4" t="s">
        <v>83</v>
      </c>
      <c r="D1515" s="5">
        <v>31.347377777099609</v>
      </c>
    </row>
    <row r="1516" spans="2:5" x14ac:dyDescent="0.35">
      <c r="B1516" s="4" t="s">
        <v>84</v>
      </c>
      <c r="E1516" s="4">
        <v>30.67725944519043</v>
      </c>
    </row>
    <row r="1517" spans="2:5" x14ac:dyDescent="0.35">
      <c r="B1517" s="4" t="s">
        <v>84</v>
      </c>
      <c r="E1517" s="4">
        <v>30.459218978881836</v>
      </c>
    </row>
    <row r="1518" spans="2:5" x14ac:dyDescent="0.35">
      <c r="B1518" s="4" t="s">
        <v>85</v>
      </c>
      <c r="E1518" s="4">
        <v>32.666656494140625</v>
      </c>
    </row>
    <row r="1519" spans="2:5" x14ac:dyDescent="0.35">
      <c r="B1519" s="4" t="s">
        <v>85</v>
      </c>
      <c r="E1519" s="4">
        <v>32.719196319580078</v>
      </c>
    </row>
    <row r="1520" spans="2:5" x14ac:dyDescent="0.35">
      <c r="B1520" s="4" t="s">
        <v>86</v>
      </c>
      <c r="C1520" s="5">
        <v>19.952234268188477</v>
      </c>
      <c r="D1520" s="5">
        <v>19.952234268188477</v>
      </c>
      <c r="E1520" s="4">
        <v>20.454793930053711</v>
      </c>
    </row>
    <row r="1521" spans="1:5" x14ac:dyDescent="0.35">
      <c r="B1521" s="4" t="s">
        <v>86</v>
      </c>
      <c r="C1521" s="5">
        <v>19.82337760925293</v>
      </c>
      <c r="D1521" s="5">
        <v>19.82337760925293</v>
      </c>
      <c r="E1521" s="4">
        <v>20.424959182739258</v>
      </c>
    </row>
    <row r="1522" spans="1:5" x14ac:dyDescent="0.35">
      <c r="B1522" s="4" t="s">
        <v>87</v>
      </c>
      <c r="C1522" s="5">
        <v>22.884378433227539</v>
      </c>
      <c r="D1522" s="5">
        <v>22.884378433227539</v>
      </c>
      <c r="E1522" s="4">
        <v>23.533916473388672</v>
      </c>
    </row>
    <row r="1523" spans="1:5" x14ac:dyDescent="0.35">
      <c r="B1523" s="4" t="s">
        <v>87</v>
      </c>
      <c r="C1523" s="5">
        <v>22.954557418823242</v>
      </c>
      <c r="D1523" s="5">
        <v>22.954557418823242</v>
      </c>
      <c r="E1523" s="4">
        <v>23.489091873168945</v>
      </c>
    </row>
    <row r="1524" spans="1:5" x14ac:dyDescent="0.35">
      <c r="A1524" s="3" t="s">
        <v>75</v>
      </c>
      <c r="B1524" s="4" t="s">
        <v>78</v>
      </c>
      <c r="C1524" s="5">
        <v>19.475885391235352</v>
      </c>
    </row>
    <row r="1525" spans="1:5" x14ac:dyDescent="0.35">
      <c r="B1525" s="4" t="s">
        <v>78</v>
      </c>
      <c r="C1525" s="5">
        <v>19.545761108398438</v>
      </c>
    </row>
    <row r="1526" spans="1:5" x14ac:dyDescent="0.35">
      <c r="B1526" s="4" t="s">
        <v>79</v>
      </c>
      <c r="C1526" s="5">
        <v>23.79864501953125</v>
      </c>
    </row>
    <row r="1527" spans="1:5" x14ac:dyDescent="0.35">
      <c r="B1527" s="4" t="s">
        <v>79</v>
      </c>
      <c r="C1527" s="5">
        <v>23.860044479370117</v>
      </c>
    </row>
    <row r="1528" spans="1:5" x14ac:dyDescent="0.35">
      <c r="B1528" s="4" t="s">
        <v>80</v>
      </c>
      <c r="C1528" s="5">
        <v>25.357021331787109</v>
      </c>
    </row>
    <row r="1529" spans="1:5" x14ac:dyDescent="0.35">
      <c r="B1529" s="4" t="s">
        <v>80</v>
      </c>
      <c r="C1529" s="5">
        <v>25.787021636962891</v>
      </c>
    </row>
    <row r="1530" spans="1:5" x14ac:dyDescent="0.35">
      <c r="B1530" s="4" t="s">
        <v>81</v>
      </c>
      <c r="D1530" s="5">
        <v>27.587854385375977</v>
      </c>
    </row>
    <row r="1531" spans="1:5" x14ac:dyDescent="0.35">
      <c r="B1531" s="4" t="s">
        <v>81</v>
      </c>
      <c r="D1531" s="5">
        <v>27.804624557495117</v>
      </c>
    </row>
    <row r="1532" spans="1:5" x14ac:dyDescent="0.35">
      <c r="B1532" s="4" t="s">
        <v>82</v>
      </c>
      <c r="D1532" s="5">
        <v>25.013586044311523</v>
      </c>
    </row>
    <row r="1533" spans="1:5" x14ac:dyDescent="0.35">
      <c r="B1533" s="4" t="s">
        <v>82</v>
      </c>
      <c r="D1533" s="5">
        <v>24.994358062744141</v>
      </c>
    </row>
    <row r="1534" spans="1:5" x14ac:dyDescent="0.35">
      <c r="B1534" s="4" t="s">
        <v>83</v>
      </c>
      <c r="D1534" s="5">
        <v>27.816791534423828</v>
      </c>
    </row>
    <row r="1535" spans="1:5" x14ac:dyDescent="0.35">
      <c r="B1535" s="4" t="s">
        <v>83</v>
      </c>
      <c r="D1535" s="5">
        <v>28.366571426391602</v>
      </c>
    </row>
    <row r="1536" spans="1:5" x14ac:dyDescent="0.35">
      <c r="B1536" s="4" t="s">
        <v>84</v>
      </c>
      <c r="E1536" s="4">
        <v>30.542642593383789</v>
      </c>
    </row>
    <row r="1537" spans="2:5" x14ac:dyDescent="0.35">
      <c r="B1537" s="4" t="s">
        <v>84</v>
      </c>
      <c r="E1537" s="4">
        <v>30.554641723632813</v>
      </c>
    </row>
    <row r="1538" spans="2:5" x14ac:dyDescent="0.35">
      <c r="B1538" s="4" t="s">
        <v>85</v>
      </c>
      <c r="E1538" s="4">
        <v>32.463176727294922</v>
      </c>
    </row>
    <row r="1539" spans="2:5" x14ac:dyDescent="0.35">
      <c r="B1539" s="4" t="s">
        <v>85</v>
      </c>
      <c r="E1539" s="4">
        <v>32.462650299072266</v>
      </c>
    </row>
    <row r="1540" spans="2:5" x14ac:dyDescent="0.35">
      <c r="B1540" s="4" t="s">
        <v>86</v>
      </c>
      <c r="C1540" s="5">
        <v>20.327760696411133</v>
      </c>
      <c r="D1540" s="5">
        <v>20.327760696411133</v>
      </c>
      <c r="E1540" s="4">
        <v>20.38519287109375</v>
      </c>
    </row>
    <row r="1541" spans="2:5" x14ac:dyDescent="0.35">
      <c r="B1541" s="4" t="s">
        <v>86</v>
      </c>
      <c r="C1541" s="5">
        <v>20.377439498901367</v>
      </c>
      <c r="D1541" s="5">
        <v>20.377439498901367</v>
      </c>
      <c r="E1541" s="4">
        <v>20.348772048950195</v>
      </c>
    </row>
    <row r="1542" spans="2:5" x14ac:dyDescent="0.35">
      <c r="B1542" s="4" t="s">
        <v>87</v>
      </c>
      <c r="C1542" s="5">
        <v>22.7486572265625</v>
      </c>
      <c r="D1542" s="5">
        <v>22.7486572265625</v>
      </c>
      <c r="E1542" s="4">
        <v>23.070070266723633</v>
      </c>
    </row>
    <row r="1543" spans="2:5" x14ac:dyDescent="0.35">
      <c r="B1543" s="4" t="s">
        <v>87</v>
      </c>
      <c r="C1543" s="5">
        <v>22.703838348388672</v>
      </c>
      <c r="D1543" s="5">
        <v>22.703838348388672</v>
      </c>
      <c r="E1543" s="4">
        <v>22.964799880981445</v>
      </c>
    </row>
  </sheetData>
  <conditionalFormatting sqref="D346">
    <cfRule type="top10" dxfId="0" priority="1" percent="1" rank="10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elle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andey, Jeanne (VETSUISSE)</dc:creator>
  <cp:lastModifiedBy>Jeanne Cosandey</cp:lastModifiedBy>
  <dcterms:created xsi:type="dcterms:W3CDTF">2021-02-09T09:55:56Z</dcterms:created>
  <dcterms:modified xsi:type="dcterms:W3CDTF">2021-05-26T11:03:42Z</dcterms:modified>
</cp:coreProperties>
</file>